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8"/>
  <workbookPr/>
  <mc:AlternateContent xmlns:mc="http://schemas.openxmlformats.org/markup-compatibility/2006">
    <mc:Choice Requires="x15">
      <x15ac:absPath xmlns:x15ac="http://schemas.microsoft.com/office/spreadsheetml/2010/11/ac" url="/Users/vzw960/Dropbox (GloriamGroup)/DE-ORPHAN_Manuscript/4.Supplementary_Information/"/>
    </mc:Choice>
  </mc:AlternateContent>
  <xr:revisionPtr revIDLastSave="0" documentId="13_ncr:1_{AF908ADD-F901-ED43-B57D-4E1A848C57CC}" xr6:coauthVersionLast="45" xr6:coauthVersionMax="45" xr10:uidLastSave="{00000000-0000-0000-0000-000000000000}"/>
  <bookViews>
    <workbookView xWindow="0" yWindow="460" windowWidth="33600" windowHeight="20540" activeTab="3" xr2:uid="{00000000-000D-0000-FFFF-FFFF00000000}"/>
  </bookViews>
  <sheets>
    <sheet name="Description" sheetId="4" r:id="rId1"/>
    <sheet name="Diff matrix" sheetId="3" r:id="rId2"/>
    <sheet name="Peptide|Protein" sheetId="2" r:id="rId3"/>
    <sheet name="NON Peptide|Protein" sheetId="1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3" i="3" l="1"/>
  <c r="AG3" i="3"/>
  <c r="AF4" i="3"/>
  <c r="AG4" i="3"/>
  <c r="AF5" i="3"/>
  <c r="AG5" i="3"/>
  <c r="AF6" i="3"/>
  <c r="AG6" i="3"/>
  <c r="AF7" i="3"/>
  <c r="AG7" i="3"/>
  <c r="AF8" i="3"/>
  <c r="AG8" i="3"/>
  <c r="AF9" i="3"/>
  <c r="AG9" i="3"/>
  <c r="AF10" i="3"/>
  <c r="AG10" i="3"/>
  <c r="AF11" i="3"/>
  <c r="AG11" i="3"/>
  <c r="AF12" i="3"/>
  <c r="AG12" i="3"/>
  <c r="AF13" i="3"/>
  <c r="AG13" i="3"/>
  <c r="AF14" i="3"/>
  <c r="AG14" i="3"/>
  <c r="AF15" i="3"/>
  <c r="AG15" i="3"/>
  <c r="AF16" i="3"/>
  <c r="AG16" i="3"/>
  <c r="AF17" i="3"/>
  <c r="AG17" i="3"/>
  <c r="AF18" i="3"/>
  <c r="AG18" i="3"/>
  <c r="AF19" i="3"/>
  <c r="AG19" i="3"/>
  <c r="AF20" i="3"/>
  <c r="AG20" i="3"/>
  <c r="AF21" i="3"/>
  <c r="AG21" i="3"/>
  <c r="AF22" i="3"/>
  <c r="AG22" i="3"/>
  <c r="Y3" i="3"/>
  <c r="Z3" i="3"/>
  <c r="AA3" i="3"/>
  <c r="AB3" i="3"/>
  <c r="AC3" i="3"/>
  <c r="AD3" i="3"/>
  <c r="AE3" i="3"/>
  <c r="Y4" i="3"/>
  <c r="Z4" i="3"/>
  <c r="AA4" i="3"/>
  <c r="AB4" i="3"/>
  <c r="AC4" i="3"/>
  <c r="AD4" i="3"/>
  <c r="AE4" i="3"/>
  <c r="Y5" i="3"/>
  <c r="Z5" i="3"/>
  <c r="AA5" i="3"/>
  <c r="AB5" i="3"/>
  <c r="AC5" i="3"/>
  <c r="AD5" i="3"/>
  <c r="AE5" i="3"/>
  <c r="Y6" i="3"/>
  <c r="Z6" i="3"/>
  <c r="AA6" i="3"/>
  <c r="AB6" i="3"/>
  <c r="AC6" i="3"/>
  <c r="AD6" i="3"/>
  <c r="AE6" i="3"/>
  <c r="Y7" i="3"/>
  <c r="Z7" i="3"/>
  <c r="AA7" i="3"/>
  <c r="AB7" i="3"/>
  <c r="AC7" i="3"/>
  <c r="AD7" i="3"/>
  <c r="AE7" i="3"/>
  <c r="Y8" i="3"/>
  <c r="Z8" i="3"/>
  <c r="AA8" i="3"/>
  <c r="AB8" i="3"/>
  <c r="AC8" i="3"/>
  <c r="AD8" i="3"/>
  <c r="AE8" i="3"/>
  <c r="Y9" i="3"/>
  <c r="Z9" i="3"/>
  <c r="AA9" i="3"/>
  <c r="AB9" i="3"/>
  <c r="AC9" i="3"/>
  <c r="AD9" i="3"/>
  <c r="AE9" i="3"/>
  <c r="Y10" i="3"/>
  <c r="Z10" i="3"/>
  <c r="AA10" i="3"/>
  <c r="AB10" i="3"/>
  <c r="AC10" i="3"/>
  <c r="AD10" i="3"/>
  <c r="AE10" i="3"/>
  <c r="Y11" i="3"/>
  <c r="Z11" i="3"/>
  <c r="AA11" i="3"/>
  <c r="AB11" i="3"/>
  <c r="AC11" i="3"/>
  <c r="AD11" i="3"/>
  <c r="AE11" i="3"/>
  <c r="Y12" i="3"/>
  <c r="Z12" i="3"/>
  <c r="AA12" i="3"/>
  <c r="AB12" i="3"/>
  <c r="AC12" i="3"/>
  <c r="AD12" i="3"/>
  <c r="AE12" i="3"/>
  <c r="Y13" i="3"/>
  <c r="Z13" i="3"/>
  <c r="AA13" i="3"/>
  <c r="AB13" i="3"/>
  <c r="AC13" i="3"/>
  <c r="AD13" i="3"/>
  <c r="AE13" i="3"/>
  <c r="Y14" i="3"/>
  <c r="Z14" i="3"/>
  <c r="AA14" i="3"/>
  <c r="AB14" i="3"/>
  <c r="AC14" i="3"/>
  <c r="AD14" i="3"/>
  <c r="AE14" i="3"/>
  <c r="Y15" i="3"/>
  <c r="Z15" i="3"/>
  <c r="AA15" i="3"/>
  <c r="AB15" i="3"/>
  <c r="AC15" i="3"/>
  <c r="AD15" i="3"/>
  <c r="AE15" i="3"/>
  <c r="Y16" i="3"/>
  <c r="Z16" i="3"/>
  <c r="AA16" i="3"/>
  <c r="AB16" i="3"/>
  <c r="AC16" i="3"/>
  <c r="AD16" i="3"/>
  <c r="AE16" i="3"/>
  <c r="Y17" i="3"/>
  <c r="Z17" i="3"/>
  <c r="AA17" i="3"/>
  <c r="AB17" i="3"/>
  <c r="AC17" i="3"/>
  <c r="AD17" i="3"/>
  <c r="AE17" i="3"/>
  <c r="Y18" i="3"/>
  <c r="Z18" i="3"/>
  <c r="AA18" i="3"/>
  <c r="AB18" i="3"/>
  <c r="AC18" i="3"/>
  <c r="AD18" i="3"/>
  <c r="AE18" i="3"/>
  <c r="Y19" i="3"/>
  <c r="Z19" i="3"/>
  <c r="AA19" i="3"/>
  <c r="AB19" i="3"/>
  <c r="AC19" i="3"/>
  <c r="AD19" i="3"/>
  <c r="AE19" i="3"/>
  <c r="Y20" i="3"/>
  <c r="Z20" i="3"/>
  <c r="AA20" i="3"/>
  <c r="AB20" i="3"/>
  <c r="AC20" i="3"/>
  <c r="AD20" i="3"/>
  <c r="AE20" i="3"/>
  <c r="Y21" i="3"/>
  <c r="Z21" i="3"/>
  <c r="AA21" i="3"/>
  <c r="AB21" i="3"/>
  <c r="AC21" i="3"/>
  <c r="AD21" i="3"/>
  <c r="AE21" i="3"/>
  <c r="Y22" i="3"/>
  <c r="Z22" i="3"/>
  <c r="AA22" i="3"/>
  <c r="AB22" i="3"/>
  <c r="AC22" i="3"/>
  <c r="AD22" i="3"/>
  <c r="AE22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3" i="3"/>
</calcChain>
</file>

<file path=xl/sharedStrings.xml><?xml version="1.0" encoding="utf-8"?>
<sst xmlns="http://schemas.openxmlformats.org/spreadsheetml/2006/main" count="175" uniqueCount="66">
  <si>
    <t>cys_-10</t>
  </si>
  <si>
    <t>cys_-9</t>
  </si>
  <si>
    <t>cys_-8</t>
  </si>
  <si>
    <t>cys_-7</t>
  </si>
  <si>
    <t>cys_-6</t>
  </si>
  <si>
    <t>cys_-5</t>
  </si>
  <si>
    <t>cys_-4</t>
  </si>
  <si>
    <t>cys_-3</t>
  </si>
  <si>
    <t>cys_-2</t>
  </si>
  <si>
    <t>cys_-1</t>
  </si>
  <si>
    <t>cys_0</t>
  </si>
  <si>
    <t>cys_1</t>
  </si>
  <si>
    <t>cys_2</t>
  </si>
  <si>
    <t>cys_3</t>
  </si>
  <si>
    <t>cys_4</t>
  </si>
  <si>
    <t>cys_5</t>
  </si>
  <si>
    <t>cys_6</t>
  </si>
  <si>
    <t>cys_7</t>
  </si>
  <si>
    <t>cys_8</t>
  </si>
  <si>
    <t>cys_9</t>
  </si>
  <si>
    <t>cys_10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45x50</t>
  </si>
  <si>
    <t>GPCRdb</t>
  </si>
  <si>
    <t>Tab 1: Diff matrix</t>
  </si>
  <si>
    <t>Tab 2: Peptide|Protein</t>
  </si>
  <si>
    <t>Tab 3:  NON Peptide|Protein</t>
  </si>
  <si>
    <t>Column B-V</t>
  </si>
  <si>
    <t>Rows 2-21</t>
  </si>
  <si>
    <t>MSA of Class A non-peptide receptors and their amino acid frequencies</t>
  </si>
  <si>
    <t>MSA of Class A peptide and protein binding receptors and their amino acid frequencies</t>
  </si>
  <si>
    <t>Alignment positions before and after the conserved 45x50 cysteine</t>
  </si>
  <si>
    <t>cys -3</t>
  </si>
  <si>
    <t>cys -2</t>
  </si>
  <si>
    <t>cys -1</t>
  </si>
  <si>
    <t>cys 0</t>
  </si>
  <si>
    <t>cys 1</t>
  </si>
  <si>
    <t>cys 2</t>
  </si>
  <si>
    <t>cys 3</t>
  </si>
  <si>
    <t>cys 4</t>
  </si>
  <si>
    <t>cys 5</t>
  </si>
  <si>
    <t>cys 6</t>
  </si>
  <si>
    <t>Supplementary Table 3</t>
  </si>
  <si>
    <t>Supporting Figure 3</t>
  </si>
  <si>
    <t>Difference matrix of multiple sequence alignment between peptide and non-peptide receptors for the 45x50 (ECL2) region</t>
  </si>
  <si>
    <t xml:space="preserve">Difference of amino acid frequencies between Class A peptide|protein binding and non-binding receptors </t>
  </si>
  <si>
    <t>Amino acids and their frequencies in the non-peptide receptor Class A 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0"/>
      <name val="Arial"/>
      <family val="2"/>
    </font>
    <font>
      <i/>
      <sz val="14"/>
      <color theme="0"/>
      <name val="Arial"/>
      <family val="2"/>
    </font>
    <font>
      <sz val="14"/>
      <color theme="0"/>
      <name val="Arial"/>
      <family val="2"/>
    </font>
    <font>
      <u/>
      <sz val="14"/>
      <color theme="0"/>
      <name val="Arial"/>
      <family val="2"/>
    </font>
    <font>
      <sz val="16"/>
      <color rgb="FFFFFFFF"/>
      <name val="Arial"/>
      <family val="2"/>
    </font>
    <font>
      <sz val="12"/>
      <color theme="0"/>
      <name val="Arial"/>
      <family val="2"/>
    </font>
    <font>
      <b/>
      <i/>
      <sz val="14"/>
      <color theme="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9341"/>
        <bgColor indexed="64"/>
      </patternFill>
    </fill>
    <fill>
      <patternFill patternType="solid">
        <fgColor rgb="FF009341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3" borderId="0" xfId="1" applyFont="1" applyFill="1"/>
    <xf numFmtId="0" fontId="1" fillId="0" borderId="0" xfId="1"/>
    <xf numFmtId="0" fontId="3" fillId="4" borderId="0" xfId="1" applyFont="1" applyFill="1"/>
    <xf numFmtId="0" fontId="4" fillId="3" borderId="0" xfId="1" applyFont="1" applyFill="1"/>
    <xf numFmtId="0" fontId="1" fillId="3" borderId="0" xfId="1" applyFill="1"/>
    <xf numFmtId="0" fontId="5" fillId="4" borderId="0" xfId="1" applyFont="1" applyFill="1"/>
    <xf numFmtId="0" fontId="6" fillId="4" borderId="0" xfId="1" applyFont="1" applyFill="1"/>
    <xf numFmtId="0" fontId="7" fillId="3" borderId="0" xfId="1" applyFont="1" applyFill="1"/>
    <xf numFmtId="0" fontId="8" fillId="4" borderId="0" xfId="1" applyFont="1" applyFill="1"/>
    <xf numFmtId="0" fontId="4" fillId="4" borderId="0" xfId="1" applyFont="1" applyFill="1"/>
    <xf numFmtId="0" fontId="9" fillId="2" borderId="0" xfId="0" applyFont="1" applyFill="1"/>
    <xf numFmtId="0" fontId="9" fillId="0" borderId="0" xfId="0" applyFont="1"/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 textRotation="45"/>
    </xf>
    <xf numFmtId="0" fontId="10" fillId="0" borderId="0" xfId="0" applyFont="1" applyBorder="1" applyAlignment="1">
      <alignment horizontal="center" vertical="center" textRotation="45"/>
    </xf>
    <xf numFmtId="0" fontId="10" fillId="2" borderId="0" xfId="0" applyFont="1" applyFill="1" applyBorder="1" applyAlignment="1">
      <alignment horizontal="right" vertical="center"/>
    </xf>
    <xf numFmtId="0" fontId="9" fillId="2" borderId="0" xfId="0" applyFont="1" applyFill="1" applyBorder="1" applyAlignment="1">
      <alignment horizontal="center" vertical="center"/>
    </xf>
    <xf numFmtId="2" fontId="9" fillId="2" borderId="0" xfId="0" applyNumberFormat="1" applyFont="1" applyFill="1" applyBorder="1" applyAlignment="1">
      <alignment horizontal="center" vertical="center"/>
    </xf>
    <xf numFmtId="164" fontId="9" fillId="2" borderId="0" xfId="0" applyNumberFormat="1" applyFont="1" applyFill="1" applyBorder="1" applyAlignment="1">
      <alignment horizontal="center" vertical="center"/>
    </xf>
    <xf numFmtId="1" fontId="9" fillId="2" borderId="0" xfId="0" applyNumberFormat="1" applyFont="1" applyFill="1" applyAlignment="1">
      <alignment horizontal="center" vertical="center"/>
    </xf>
    <xf numFmtId="164" fontId="9" fillId="2" borderId="0" xfId="0" applyNumberFormat="1" applyFont="1" applyFill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" fontId="11" fillId="2" borderId="0" xfId="0" applyNumberFormat="1" applyFont="1" applyFill="1" applyAlignment="1">
      <alignment horizontal="center" vertical="center"/>
    </xf>
    <xf numFmtId="0" fontId="9" fillId="2" borderId="0" xfId="0" applyFont="1" applyFill="1" applyBorder="1"/>
    <xf numFmtId="0" fontId="10" fillId="0" borderId="1" xfId="0" applyFont="1" applyBorder="1" applyAlignment="1">
      <alignment horizontal="center" vertical="top"/>
    </xf>
    <xf numFmtId="2" fontId="9" fillId="0" borderId="0" xfId="0" applyNumberFormat="1" applyFont="1" applyAlignment="1">
      <alignment horizontal="center" vertical="center"/>
    </xf>
  </cellXfs>
  <cellStyles count="2">
    <cellStyle name="Normal" xfId="0" builtinId="0"/>
    <cellStyle name="Normal 2 2" xfId="1" xr:uid="{00000000-0005-0000-0000-000001000000}"/>
  </cellStyles>
  <dxfs count="0"/>
  <tableStyles count="0" defaultTableStyle="TableStyleMedium9" defaultPivotStyle="PivotStyleLight16"/>
  <colors>
    <mruColors>
      <color rgb="FFC2B57C"/>
      <color rgb="FF0073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workbookViewId="0">
      <selection activeCell="D23" sqref="D23"/>
    </sheetView>
  </sheetViews>
  <sheetFormatPr baseColWidth="10" defaultRowHeight="16" x14ac:dyDescent="0.2"/>
  <cols>
    <col min="1" max="1" width="10.83203125" style="2"/>
    <col min="2" max="2" width="13.83203125" style="2" customWidth="1"/>
    <col min="3" max="3" width="18" style="2" customWidth="1"/>
    <col min="4" max="4" width="183.1640625" style="2" customWidth="1"/>
    <col min="5" max="16384" width="10.83203125" style="2"/>
  </cols>
  <sheetData>
    <row r="1" spans="1:4" ht="18" x14ac:dyDescent="0.2">
      <c r="A1" s="1" t="s">
        <v>61</v>
      </c>
      <c r="B1" s="1"/>
      <c r="C1" s="1"/>
      <c r="D1" s="1" t="s">
        <v>62</v>
      </c>
    </row>
    <row r="2" spans="1:4" ht="18" x14ac:dyDescent="0.2">
      <c r="A2" s="1"/>
      <c r="B2" s="1"/>
      <c r="C2" s="1"/>
      <c r="D2" s="1"/>
    </row>
    <row r="3" spans="1:4" ht="18" x14ac:dyDescent="0.2">
      <c r="A3" s="3" t="s">
        <v>43</v>
      </c>
      <c r="B3" s="3"/>
      <c r="C3" s="3"/>
      <c r="D3" s="3" t="s">
        <v>63</v>
      </c>
    </row>
    <row r="4" spans="1:4" ht="18" x14ac:dyDescent="0.2">
      <c r="A4" s="4"/>
      <c r="B4" s="5"/>
      <c r="C4" s="5"/>
      <c r="D4" s="5"/>
    </row>
    <row r="5" spans="1:4" ht="18" x14ac:dyDescent="0.2">
      <c r="A5" s="4"/>
      <c r="B5" s="6" t="s">
        <v>46</v>
      </c>
      <c r="C5" s="4"/>
      <c r="D5" s="4" t="s">
        <v>50</v>
      </c>
    </row>
    <row r="6" spans="1:4" ht="18" x14ac:dyDescent="0.2">
      <c r="A6" s="8"/>
      <c r="B6" s="6" t="s">
        <v>47</v>
      </c>
      <c r="C6" s="4"/>
      <c r="D6" s="4" t="s">
        <v>64</v>
      </c>
    </row>
    <row r="7" spans="1:4" ht="18" customHeight="1" x14ac:dyDescent="0.2">
      <c r="A7" s="8"/>
      <c r="B7" s="6"/>
      <c r="C7" s="5"/>
      <c r="D7" s="7"/>
    </row>
    <row r="8" spans="1:4" ht="18" x14ac:dyDescent="0.2">
      <c r="A8" s="9"/>
      <c r="B8" s="10"/>
      <c r="C8" s="10"/>
      <c r="D8" s="10"/>
    </row>
    <row r="9" spans="1:4" ht="18" x14ac:dyDescent="0.2">
      <c r="A9" s="3" t="s">
        <v>44</v>
      </c>
      <c r="B9" s="3"/>
      <c r="C9" s="3"/>
      <c r="D9" s="3" t="s">
        <v>49</v>
      </c>
    </row>
    <row r="10" spans="1:4" ht="18" x14ac:dyDescent="0.2">
      <c r="A10" s="4"/>
      <c r="B10" s="5"/>
      <c r="C10" s="5"/>
      <c r="D10" s="5"/>
    </row>
    <row r="11" spans="1:4" ht="18" x14ac:dyDescent="0.2">
      <c r="A11" s="4"/>
      <c r="B11" s="6" t="s">
        <v>46</v>
      </c>
      <c r="C11" s="4"/>
      <c r="D11" s="4" t="s">
        <v>50</v>
      </c>
    </row>
    <row r="12" spans="1:4" ht="18" x14ac:dyDescent="0.2">
      <c r="A12" s="8"/>
      <c r="B12" s="6" t="s">
        <v>47</v>
      </c>
      <c r="C12" s="4"/>
      <c r="D12" s="4" t="s">
        <v>65</v>
      </c>
    </row>
    <row r="13" spans="1:4" ht="18" x14ac:dyDescent="0.2">
      <c r="A13" s="8"/>
      <c r="B13" s="6"/>
      <c r="C13" s="4"/>
      <c r="D13" s="4"/>
    </row>
    <row r="14" spans="1:4" ht="18" x14ac:dyDescent="0.2">
      <c r="A14" s="3" t="s">
        <v>45</v>
      </c>
      <c r="B14" s="6"/>
      <c r="C14" s="4"/>
      <c r="D14" s="4" t="s">
        <v>48</v>
      </c>
    </row>
    <row r="15" spans="1:4" ht="18" x14ac:dyDescent="0.2">
      <c r="A15" s="8"/>
      <c r="B15" s="6"/>
      <c r="C15" s="4"/>
      <c r="D15" s="4"/>
    </row>
    <row r="16" spans="1:4" ht="18" x14ac:dyDescent="0.2">
      <c r="A16" s="8"/>
      <c r="B16" s="6" t="s">
        <v>46</v>
      </c>
      <c r="C16" s="4"/>
      <c r="D16" s="4" t="s">
        <v>50</v>
      </c>
    </row>
    <row r="17" spans="1:4" ht="18" x14ac:dyDescent="0.2">
      <c r="A17" s="8"/>
      <c r="B17" s="6" t="s">
        <v>47</v>
      </c>
      <c r="C17" s="4"/>
      <c r="D17" s="4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4"/>
  <sheetViews>
    <sheetView zoomScale="189" workbookViewId="0">
      <selection activeCell="M21" sqref="M21"/>
    </sheetView>
  </sheetViews>
  <sheetFormatPr baseColWidth="10" defaultColWidth="8.83203125" defaultRowHeight="14" x14ac:dyDescent="0.15"/>
  <cols>
    <col min="1" max="1" width="8.83203125" style="12"/>
    <col min="2" max="8" width="5.1640625" style="12" hidden="1" customWidth="1"/>
    <col min="9" max="11" width="5.1640625" style="12" customWidth="1"/>
    <col min="12" max="12" width="4.5" style="12" customWidth="1"/>
    <col min="13" max="18" width="5.1640625" style="12" customWidth="1"/>
    <col min="19" max="22" width="5.1640625" style="12" hidden="1" customWidth="1"/>
    <col min="23" max="23" width="8.83203125" style="12"/>
    <col min="24" max="36" width="4.5" style="12" customWidth="1"/>
    <col min="37" max="16384" width="8.83203125" style="12"/>
  </cols>
  <sheetData>
    <row r="1" spans="1:36" x14ac:dyDescent="0.15">
      <c r="A1" s="11" t="s">
        <v>4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 t="s">
        <v>41</v>
      </c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</row>
    <row r="2" spans="1:36" ht="29" customHeight="1" x14ac:dyDescent="0.15">
      <c r="A2" s="13"/>
      <c r="B2" s="14" t="s">
        <v>0</v>
      </c>
      <c r="C2" s="14" t="s">
        <v>1</v>
      </c>
      <c r="D2" s="14" t="s">
        <v>2</v>
      </c>
      <c r="E2" s="14" t="s">
        <v>3</v>
      </c>
      <c r="F2" s="14" t="s">
        <v>4</v>
      </c>
      <c r="G2" s="14" t="s">
        <v>5</v>
      </c>
      <c r="H2" s="14" t="s">
        <v>6</v>
      </c>
      <c r="I2" s="15" t="s">
        <v>7</v>
      </c>
      <c r="J2" s="15" t="s">
        <v>8</v>
      </c>
      <c r="K2" s="15" t="s">
        <v>9</v>
      </c>
      <c r="L2" s="15" t="s">
        <v>10</v>
      </c>
      <c r="M2" s="15" t="s">
        <v>11</v>
      </c>
      <c r="N2" s="15" t="s">
        <v>12</v>
      </c>
      <c r="O2" s="15" t="s">
        <v>13</v>
      </c>
      <c r="P2" s="15" t="s">
        <v>14</v>
      </c>
      <c r="Q2" s="15" t="s">
        <v>15</v>
      </c>
      <c r="R2" s="15" t="s">
        <v>16</v>
      </c>
      <c r="S2" s="16" t="s">
        <v>17</v>
      </c>
      <c r="T2" s="16" t="s">
        <v>18</v>
      </c>
      <c r="U2" s="16" t="s">
        <v>19</v>
      </c>
      <c r="V2" s="16" t="s">
        <v>20</v>
      </c>
      <c r="W2" s="11"/>
      <c r="X2" s="15" t="s">
        <v>51</v>
      </c>
      <c r="Y2" s="15" t="s">
        <v>52</v>
      </c>
      <c r="Z2" s="15" t="s">
        <v>53</v>
      </c>
      <c r="AA2" s="15" t="s">
        <v>54</v>
      </c>
      <c r="AB2" s="15" t="s">
        <v>55</v>
      </c>
      <c r="AC2" s="15" t="s">
        <v>56</v>
      </c>
      <c r="AD2" s="15" t="s">
        <v>57</v>
      </c>
      <c r="AE2" s="15" t="s">
        <v>58</v>
      </c>
      <c r="AF2" s="15" t="s">
        <v>59</v>
      </c>
      <c r="AG2" s="15" t="s">
        <v>60</v>
      </c>
      <c r="AH2" s="11"/>
      <c r="AI2" s="11"/>
    </row>
    <row r="3" spans="1:36" x14ac:dyDescent="0.15">
      <c r="A3" s="17" t="s">
        <v>21</v>
      </c>
      <c r="B3" s="18">
        <v>-2.118042102544233E-2</v>
      </c>
      <c r="C3" s="18">
        <v>8.1234663567092857E-2</v>
      </c>
      <c r="D3" s="18">
        <v>2.402169701666021E-2</v>
      </c>
      <c r="E3" s="18">
        <v>1.54978690430066E-3</v>
      </c>
      <c r="F3" s="18">
        <v>4.6235309311636323E-2</v>
      </c>
      <c r="G3" s="18">
        <v>-2.169701666020922E-2</v>
      </c>
      <c r="H3" s="18">
        <v>-1.0202763786646E-2</v>
      </c>
      <c r="I3" s="19">
        <v>3.5774247707606871E-2</v>
      </c>
      <c r="J3" s="19">
        <v>1.226914632571355E-2</v>
      </c>
      <c r="K3" s="19">
        <v>1.2785741960480429E-2</v>
      </c>
      <c r="L3" s="20">
        <v>0</v>
      </c>
      <c r="M3" s="19">
        <v>5.1659563476688652E-4</v>
      </c>
      <c r="N3" s="19">
        <v>6.9223815058762753E-2</v>
      </c>
      <c r="O3" s="19">
        <v>-1.0202763786646E-2</v>
      </c>
      <c r="P3" s="19">
        <v>-5.5921477463515432E-2</v>
      </c>
      <c r="Q3" s="19">
        <v>4.6235309311636323E-2</v>
      </c>
      <c r="R3" s="19">
        <v>-4.4685522407335657E-2</v>
      </c>
      <c r="S3" s="18">
        <v>-5.5404881828748552E-2</v>
      </c>
      <c r="T3" s="18">
        <v>4.7268500581170089E-2</v>
      </c>
      <c r="U3" s="18">
        <v>-0.1102931680227302</v>
      </c>
      <c r="V3" s="18">
        <v>1.252744414309699E-2</v>
      </c>
      <c r="W3" s="17" t="s">
        <v>21</v>
      </c>
      <c r="X3" s="21">
        <f>I3*100</f>
        <v>3.577424770760687</v>
      </c>
      <c r="Y3" s="21">
        <f t="shared" ref="Y3:AE18" si="0">J3*100</f>
        <v>1.2269146325713549</v>
      </c>
      <c r="Z3" s="21">
        <f t="shared" si="0"/>
        <v>1.278574196048043</v>
      </c>
      <c r="AA3" s="21">
        <f t="shared" si="0"/>
        <v>0</v>
      </c>
      <c r="AB3" s="21">
        <f t="shared" si="0"/>
        <v>5.1659563476688652E-2</v>
      </c>
      <c r="AC3" s="21">
        <f t="shared" si="0"/>
        <v>6.9223815058762757</v>
      </c>
      <c r="AD3" s="21">
        <f t="shared" si="0"/>
        <v>-1.0202763786646001</v>
      </c>
      <c r="AE3" s="21">
        <f t="shared" si="0"/>
        <v>-5.592147746351543</v>
      </c>
      <c r="AF3" s="21">
        <f>Q3*100</f>
        <v>4.6235309311636321</v>
      </c>
      <c r="AG3" s="21">
        <f t="shared" ref="AG3:AG22" si="1">R3*100</f>
        <v>-4.4685522407335654</v>
      </c>
      <c r="AH3" s="22"/>
      <c r="AI3" s="22"/>
      <c r="AJ3" s="23"/>
    </row>
    <row r="4" spans="1:36" x14ac:dyDescent="0.15">
      <c r="A4" s="17" t="s">
        <v>22</v>
      </c>
      <c r="B4" s="18">
        <v>2.5829781738344332E-4</v>
      </c>
      <c r="C4" s="18">
        <v>3.4482758620689648E-2</v>
      </c>
      <c r="D4" s="18">
        <v>-1.123595505617977E-2</v>
      </c>
      <c r="E4" s="18">
        <v>-2.195531447759266E-2</v>
      </c>
      <c r="F4" s="18">
        <v>0</v>
      </c>
      <c r="G4" s="18">
        <v>-3.3449567351155882E-2</v>
      </c>
      <c r="H4" s="18">
        <v>-2.247191011235955E-2</v>
      </c>
      <c r="I4" s="19">
        <v>-2.247191011235955E-2</v>
      </c>
      <c r="J4" s="19">
        <v>-2.247191011235955E-2</v>
      </c>
      <c r="K4" s="19">
        <v>-2.221361229497611E-2</v>
      </c>
      <c r="L4" s="20">
        <v>0</v>
      </c>
      <c r="M4" s="19">
        <v>0</v>
      </c>
      <c r="N4" s="19">
        <v>-1.123595505617977E-2</v>
      </c>
      <c r="O4" s="19">
        <v>1.149425287356322E-2</v>
      </c>
      <c r="P4" s="19">
        <v>0</v>
      </c>
      <c r="Q4" s="19">
        <v>0</v>
      </c>
      <c r="R4" s="19">
        <v>-2.247191011235955E-2</v>
      </c>
      <c r="S4" s="18">
        <v>0</v>
      </c>
      <c r="T4" s="18">
        <v>0</v>
      </c>
      <c r="U4" s="18">
        <v>0</v>
      </c>
      <c r="V4" s="18">
        <v>0</v>
      </c>
      <c r="W4" s="17" t="s">
        <v>22</v>
      </c>
      <c r="X4" s="21">
        <f t="shared" ref="X4:X22" si="2">I4*100</f>
        <v>-2.2471910112359552</v>
      </c>
      <c r="Y4" s="21">
        <f t="shared" si="0"/>
        <v>-2.2471910112359552</v>
      </c>
      <c r="Z4" s="21">
        <f t="shared" si="0"/>
        <v>-2.2213612294976111</v>
      </c>
      <c r="AA4" s="21">
        <f t="shared" si="0"/>
        <v>0</v>
      </c>
      <c r="AB4" s="21">
        <f t="shared" si="0"/>
        <v>0</v>
      </c>
      <c r="AC4" s="21">
        <f t="shared" si="0"/>
        <v>-1.1235955056179769</v>
      </c>
      <c r="AD4" s="21">
        <f t="shared" si="0"/>
        <v>1.149425287356322</v>
      </c>
      <c r="AE4" s="21">
        <f t="shared" si="0"/>
        <v>0</v>
      </c>
      <c r="AF4" s="21">
        <f t="shared" ref="AF4:AF22" si="3">Q4*100</f>
        <v>0</v>
      </c>
      <c r="AG4" s="21">
        <f t="shared" si="1"/>
        <v>-2.2471910112359552</v>
      </c>
      <c r="AH4" s="22"/>
      <c r="AI4" s="22"/>
      <c r="AJ4" s="23"/>
    </row>
    <row r="5" spans="1:36" x14ac:dyDescent="0.15">
      <c r="A5" s="17" t="s">
        <v>23</v>
      </c>
      <c r="B5" s="18">
        <v>-2.169701666020922E-2</v>
      </c>
      <c r="C5" s="18">
        <v>-1.071935942141289E-2</v>
      </c>
      <c r="D5" s="18">
        <v>1.175255069094666E-2</v>
      </c>
      <c r="E5" s="18">
        <v>-1.046106160402945E-2</v>
      </c>
      <c r="F5" s="18">
        <v>-5.5146584011365102E-2</v>
      </c>
      <c r="G5" s="18">
        <v>6.9740410693529639E-2</v>
      </c>
      <c r="H5" s="18">
        <v>2.3246803564509889E-3</v>
      </c>
      <c r="I5" s="19">
        <v>1.304403977786388E-2</v>
      </c>
      <c r="J5" s="19">
        <v>-2.169701666020922E-2</v>
      </c>
      <c r="K5" s="19">
        <v>4.6235309311636323E-2</v>
      </c>
      <c r="L5" s="20">
        <v>0</v>
      </c>
      <c r="M5" s="19">
        <v>1.033191269533773E-3</v>
      </c>
      <c r="N5" s="19">
        <v>3.6032545524990307E-2</v>
      </c>
      <c r="O5" s="19">
        <v>-2.092212320805889E-2</v>
      </c>
      <c r="P5" s="19">
        <v>-2.143871884282578E-2</v>
      </c>
      <c r="Q5" s="19">
        <v>-5.4888286193981659E-2</v>
      </c>
      <c r="R5" s="19">
        <v>-3.2158078264238672E-2</v>
      </c>
      <c r="S5" s="18">
        <v>0.13896422575229239</v>
      </c>
      <c r="T5" s="18">
        <v>3.4999354255456541E-2</v>
      </c>
      <c r="U5" s="18">
        <v>-1.071935942141289E-2</v>
      </c>
      <c r="V5" s="18">
        <v>7.7489345215032979E-4</v>
      </c>
      <c r="W5" s="17" t="s">
        <v>23</v>
      </c>
      <c r="X5" s="21">
        <f t="shared" si="2"/>
        <v>1.3044039777863881</v>
      </c>
      <c r="Y5" s="21">
        <f t="shared" si="0"/>
        <v>-2.1697016660209218</v>
      </c>
      <c r="Z5" s="21">
        <f t="shared" si="0"/>
        <v>4.6235309311636321</v>
      </c>
      <c r="AA5" s="21">
        <f t="shared" si="0"/>
        <v>0</v>
      </c>
      <c r="AB5" s="21">
        <f t="shared" si="0"/>
        <v>0.1033191269533773</v>
      </c>
      <c r="AC5" s="21">
        <f t="shared" si="0"/>
        <v>3.6032545524990307</v>
      </c>
      <c r="AD5" s="21">
        <f t="shared" si="0"/>
        <v>-2.0922123208058889</v>
      </c>
      <c r="AE5" s="21">
        <f t="shared" si="0"/>
        <v>-2.1438718842825781</v>
      </c>
      <c r="AF5" s="21">
        <f t="shared" si="3"/>
        <v>-5.4888286193981655</v>
      </c>
      <c r="AG5" s="21">
        <f t="shared" si="1"/>
        <v>-3.2158078264238674</v>
      </c>
      <c r="AH5" s="22"/>
      <c r="AI5" s="22"/>
      <c r="AJ5" s="23"/>
    </row>
    <row r="6" spans="1:36" x14ac:dyDescent="0.15">
      <c r="A6" s="17" t="s">
        <v>24</v>
      </c>
      <c r="B6" s="18">
        <v>7.7489345215032979E-4</v>
      </c>
      <c r="C6" s="18">
        <v>-9.9444659692625587E-3</v>
      </c>
      <c r="D6" s="18">
        <v>2.45382926514271E-2</v>
      </c>
      <c r="E6" s="18">
        <v>4.6235309311636323E-2</v>
      </c>
      <c r="F6" s="18">
        <v>3.6290843342373758E-2</v>
      </c>
      <c r="G6" s="18">
        <v>-7.8135089758491538E-2</v>
      </c>
      <c r="H6" s="18">
        <v>9.3762107710189863E-2</v>
      </c>
      <c r="I6" s="19">
        <v>-4.3910628955185327E-2</v>
      </c>
      <c r="J6" s="19">
        <v>1.252744414309699E-2</v>
      </c>
      <c r="K6" s="19">
        <v>-6.664083688492832E-2</v>
      </c>
      <c r="L6" s="20">
        <v>0</v>
      </c>
      <c r="M6" s="19">
        <v>-2.169701666020922E-2</v>
      </c>
      <c r="N6" s="19">
        <v>2.531318610357744E-2</v>
      </c>
      <c r="O6" s="19">
        <v>-4.416892677256877E-2</v>
      </c>
      <c r="P6" s="19">
        <v>-2.221361229497611E-2</v>
      </c>
      <c r="Q6" s="19">
        <v>-3.2158078264238672E-2</v>
      </c>
      <c r="R6" s="19">
        <v>0.10473976494898619</v>
      </c>
      <c r="S6" s="18">
        <v>-7.7876791941108095E-2</v>
      </c>
      <c r="T6" s="18">
        <v>2.402169701666021E-2</v>
      </c>
      <c r="U6" s="18">
        <v>3.4741056438073098E-2</v>
      </c>
      <c r="V6" s="18">
        <v>5.1659563476688652E-4</v>
      </c>
      <c r="W6" s="17" t="s">
        <v>24</v>
      </c>
      <c r="X6" s="21">
        <f t="shared" si="2"/>
        <v>-4.3910628955185329</v>
      </c>
      <c r="Y6" s="21">
        <f t="shared" si="0"/>
        <v>1.2527444143096989</v>
      </c>
      <c r="Z6" s="21">
        <f t="shared" si="0"/>
        <v>-6.6640836884928323</v>
      </c>
      <c r="AA6" s="21">
        <f t="shared" si="0"/>
        <v>0</v>
      </c>
      <c r="AB6" s="21">
        <f t="shared" si="0"/>
        <v>-2.1697016660209218</v>
      </c>
      <c r="AC6" s="21">
        <f t="shared" si="0"/>
        <v>2.5313186103577441</v>
      </c>
      <c r="AD6" s="21">
        <f t="shared" si="0"/>
        <v>-4.4168926772568771</v>
      </c>
      <c r="AE6" s="21">
        <f t="shared" si="0"/>
        <v>-2.2213612294976111</v>
      </c>
      <c r="AF6" s="21">
        <f t="shared" si="3"/>
        <v>-3.2158078264238674</v>
      </c>
      <c r="AG6" s="21">
        <f t="shared" si="1"/>
        <v>10.47397649489862</v>
      </c>
      <c r="AH6" s="22"/>
      <c r="AI6" s="22"/>
      <c r="AJ6" s="23"/>
    </row>
    <row r="7" spans="1:36" x14ac:dyDescent="0.15">
      <c r="A7" s="17" t="s">
        <v>25</v>
      </c>
      <c r="B7" s="18">
        <v>5.7987860002582978E-2</v>
      </c>
      <c r="C7" s="18">
        <v>-2.143871884282578E-2</v>
      </c>
      <c r="D7" s="18">
        <v>1.149425287356322E-2</v>
      </c>
      <c r="E7" s="18">
        <v>4.5977011494252873E-2</v>
      </c>
      <c r="F7" s="18">
        <v>2.324680356450988E-2</v>
      </c>
      <c r="G7" s="18">
        <v>4.6493607129019759E-2</v>
      </c>
      <c r="H7" s="18">
        <v>1.175255069094666E-2</v>
      </c>
      <c r="I7" s="19">
        <v>2.324680356450988E-2</v>
      </c>
      <c r="J7" s="19">
        <v>1.149425287356322E-2</v>
      </c>
      <c r="K7" s="19">
        <v>1.175255069094666E-2</v>
      </c>
      <c r="L7" s="20">
        <v>0</v>
      </c>
      <c r="M7" s="19">
        <v>-0.12204571871367691</v>
      </c>
      <c r="N7" s="19">
        <v>-5.4371690559214772E-2</v>
      </c>
      <c r="O7" s="19">
        <v>-6.6899134702311763E-2</v>
      </c>
      <c r="P7" s="19">
        <v>3.8357225881441297E-2</v>
      </c>
      <c r="Q7" s="19">
        <v>-5.6179775280898868E-2</v>
      </c>
      <c r="R7" s="19">
        <v>-1.071935942141289E-2</v>
      </c>
      <c r="S7" s="18">
        <v>-7.8393387575874982E-2</v>
      </c>
      <c r="T7" s="18">
        <v>2.5829781738344332E-4</v>
      </c>
      <c r="U7" s="18">
        <v>-3.3449567351155882E-2</v>
      </c>
      <c r="V7" s="18">
        <v>-1.046106160402945E-2</v>
      </c>
      <c r="W7" s="17" t="s">
        <v>25</v>
      </c>
      <c r="X7" s="21">
        <f t="shared" si="2"/>
        <v>2.3246803564509881</v>
      </c>
      <c r="Y7" s="21">
        <f t="shared" si="0"/>
        <v>1.149425287356322</v>
      </c>
      <c r="Z7" s="21">
        <f t="shared" si="0"/>
        <v>1.1752550690946659</v>
      </c>
      <c r="AA7" s="21">
        <f t="shared" si="0"/>
        <v>0</v>
      </c>
      <c r="AB7" s="21">
        <f t="shared" si="0"/>
        <v>-12.204571871367691</v>
      </c>
      <c r="AC7" s="21">
        <f t="shared" si="0"/>
        <v>-5.4371690559214771</v>
      </c>
      <c r="AD7" s="21">
        <f t="shared" si="0"/>
        <v>-6.6899134702311764</v>
      </c>
      <c r="AE7" s="21">
        <f t="shared" si="0"/>
        <v>3.8357225881441295</v>
      </c>
      <c r="AF7" s="21">
        <f t="shared" si="3"/>
        <v>-5.6179775280898872</v>
      </c>
      <c r="AG7" s="21">
        <f t="shared" si="1"/>
        <v>-1.0719359421412891</v>
      </c>
      <c r="AH7" s="22"/>
      <c r="AI7" s="22"/>
      <c r="AJ7" s="23"/>
    </row>
    <row r="8" spans="1:36" x14ac:dyDescent="0.15">
      <c r="A8" s="17" t="s">
        <v>26</v>
      </c>
      <c r="B8" s="18">
        <v>-2.143871884282578E-2</v>
      </c>
      <c r="C8" s="18">
        <v>-5.4629988376598222E-2</v>
      </c>
      <c r="D8" s="18">
        <v>-1.0202763786646E-2</v>
      </c>
      <c r="E8" s="18">
        <v>-2.169701666020922E-2</v>
      </c>
      <c r="F8" s="18">
        <v>2.402169701666021E-2</v>
      </c>
      <c r="G8" s="18">
        <v>-9.9573808601317315E-2</v>
      </c>
      <c r="H8" s="18">
        <v>0.1627276249515692</v>
      </c>
      <c r="I8" s="19">
        <v>-0.1118429549270309</v>
      </c>
      <c r="J8" s="19">
        <v>-6.6382539067544877E-2</v>
      </c>
      <c r="K8" s="19">
        <v>8.0976365749709414E-2</v>
      </c>
      <c r="L8" s="20">
        <v>0</v>
      </c>
      <c r="M8" s="19">
        <v>1.3302337595247319E-2</v>
      </c>
      <c r="N8" s="19">
        <v>-1.123595505617977E-2</v>
      </c>
      <c r="O8" s="19">
        <v>7.7489345215032979E-4</v>
      </c>
      <c r="P8" s="19">
        <v>0</v>
      </c>
      <c r="Q8" s="19">
        <v>3.5774247707606871E-2</v>
      </c>
      <c r="R8" s="19">
        <v>4.6235309311636323E-2</v>
      </c>
      <c r="S8" s="18">
        <v>-6.6382539067544877E-2</v>
      </c>
      <c r="T8" s="18">
        <v>-4.3910628955185327E-2</v>
      </c>
      <c r="U8" s="18">
        <v>2.45382926514271E-2</v>
      </c>
      <c r="V8" s="18">
        <v>-2.169701666020922E-2</v>
      </c>
      <c r="W8" s="17" t="s">
        <v>26</v>
      </c>
      <c r="X8" s="21">
        <f t="shared" si="2"/>
        <v>-11.184295492703091</v>
      </c>
      <c r="Y8" s="21">
        <f t="shared" si="0"/>
        <v>-6.6382539067544872</v>
      </c>
      <c r="Z8" s="21">
        <f t="shared" si="0"/>
        <v>8.0976365749709416</v>
      </c>
      <c r="AA8" s="21">
        <f t="shared" si="0"/>
        <v>0</v>
      </c>
      <c r="AB8" s="21">
        <f t="shared" si="0"/>
        <v>1.330233759524732</v>
      </c>
      <c r="AC8" s="21">
        <f t="shared" si="0"/>
        <v>-1.1235955056179769</v>
      </c>
      <c r="AD8" s="21">
        <f t="shared" si="0"/>
        <v>7.7489345215032979E-2</v>
      </c>
      <c r="AE8" s="21">
        <f t="shared" si="0"/>
        <v>0</v>
      </c>
      <c r="AF8" s="21">
        <f t="shared" si="3"/>
        <v>3.577424770760687</v>
      </c>
      <c r="AG8" s="21">
        <f t="shared" si="1"/>
        <v>4.6235309311636321</v>
      </c>
      <c r="AH8" s="22"/>
      <c r="AI8" s="22"/>
      <c r="AJ8" s="23"/>
    </row>
    <row r="9" spans="1:36" x14ac:dyDescent="0.15">
      <c r="A9" s="17" t="s">
        <v>27</v>
      </c>
      <c r="B9" s="18">
        <v>-2.195531447759266E-2</v>
      </c>
      <c r="C9" s="18">
        <v>-2.221361229497611E-2</v>
      </c>
      <c r="D9" s="18">
        <v>-3.3191269533772438E-2</v>
      </c>
      <c r="E9" s="18">
        <v>2.350510138189332E-2</v>
      </c>
      <c r="F9" s="18">
        <v>1.226914632571355E-2</v>
      </c>
      <c r="G9" s="18">
        <v>-1.071935942141289E-2</v>
      </c>
      <c r="H9" s="18">
        <v>-1.123595505617977E-2</v>
      </c>
      <c r="I9" s="19">
        <v>6.8965517241379309E-2</v>
      </c>
      <c r="J9" s="19">
        <v>1.149425287356322E-2</v>
      </c>
      <c r="K9" s="19">
        <v>2.5829781738344332E-4</v>
      </c>
      <c r="L9" s="20">
        <v>0</v>
      </c>
      <c r="M9" s="19">
        <v>1.226914632571355E-2</v>
      </c>
      <c r="N9" s="19">
        <v>-1.123595505617977E-2</v>
      </c>
      <c r="O9" s="19">
        <v>3.4741056438073098E-2</v>
      </c>
      <c r="P9" s="19">
        <v>-2.221361229497611E-2</v>
      </c>
      <c r="Q9" s="19">
        <v>1.149425287356322E-2</v>
      </c>
      <c r="R9" s="19">
        <v>-9.6861681518791154E-3</v>
      </c>
      <c r="S9" s="18">
        <v>7.7489345215032979E-4</v>
      </c>
      <c r="T9" s="18">
        <v>0</v>
      </c>
      <c r="U9" s="18">
        <v>5.1659563476688652E-4</v>
      </c>
      <c r="V9" s="18">
        <v>2.5829781738344332E-4</v>
      </c>
      <c r="W9" s="17" t="s">
        <v>27</v>
      </c>
      <c r="X9" s="21">
        <f t="shared" si="2"/>
        <v>6.8965517241379306</v>
      </c>
      <c r="Y9" s="21">
        <f t="shared" si="0"/>
        <v>1.149425287356322</v>
      </c>
      <c r="Z9" s="21">
        <f t="shared" si="0"/>
        <v>2.5829781738344333E-2</v>
      </c>
      <c r="AA9" s="21">
        <f t="shared" si="0"/>
        <v>0</v>
      </c>
      <c r="AB9" s="21">
        <f t="shared" si="0"/>
        <v>1.2269146325713549</v>
      </c>
      <c r="AC9" s="21">
        <f t="shared" si="0"/>
        <v>-1.1235955056179769</v>
      </c>
      <c r="AD9" s="21">
        <f t="shared" si="0"/>
        <v>3.4741056438073099</v>
      </c>
      <c r="AE9" s="21">
        <f t="shared" si="0"/>
        <v>-2.2213612294976111</v>
      </c>
      <c r="AF9" s="21">
        <f t="shared" si="3"/>
        <v>1.149425287356322</v>
      </c>
      <c r="AG9" s="21">
        <f t="shared" si="1"/>
        <v>-0.96861681518791154</v>
      </c>
      <c r="AH9" s="22"/>
      <c r="AI9" s="22"/>
      <c r="AJ9" s="23"/>
    </row>
    <row r="10" spans="1:36" x14ac:dyDescent="0.15">
      <c r="A10" s="17" t="s">
        <v>28</v>
      </c>
      <c r="B10" s="18">
        <v>9.272891644065609E-2</v>
      </c>
      <c r="C10" s="18">
        <v>4.6493607129019759E-2</v>
      </c>
      <c r="D10" s="18">
        <v>-3.3191269533772438E-2</v>
      </c>
      <c r="E10" s="18">
        <v>-2.221361229497611E-2</v>
      </c>
      <c r="F10" s="18">
        <v>0</v>
      </c>
      <c r="G10" s="18">
        <v>-1.123595505617977E-2</v>
      </c>
      <c r="H10" s="18">
        <v>2.298850574712644E-2</v>
      </c>
      <c r="I10" s="19">
        <v>-2.195531447759266E-2</v>
      </c>
      <c r="J10" s="19">
        <v>2.4796590468810539E-2</v>
      </c>
      <c r="K10" s="19">
        <v>3.4999354255456541E-2</v>
      </c>
      <c r="L10" s="20">
        <v>0</v>
      </c>
      <c r="M10" s="19">
        <v>-2.195531447759266E-2</v>
      </c>
      <c r="N10" s="19">
        <v>-0.16750613457316291</v>
      </c>
      <c r="O10" s="19">
        <v>3.5257652072839978E-2</v>
      </c>
      <c r="P10" s="19">
        <v>3.4741056438073098E-2</v>
      </c>
      <c r="Q10" s="19">
        <v>-1.071935942141289E-2</v>
      </c>
      <c r="R10" s="19">
        <v>-2.247191011235955E-2</v>
      </c>
      <c r="S10" s="18">
        <v>-6.7157432519695207E-2</v>
      </c>
      <c r="T10" s="18">
        <v>1.20108485083301E-2</v>
      </c>
      <c r="U10" s="18">
        <v>-1.046106160402945E-2</v>
      </c>
      <c r="V10" s="18">
        <v>-0.15730337078651679</v>
      </c>
      <c r="W10" s="17" t="s">
        <v>28</v>
      </c>
      <c r="X10" s="21">
        <f t="shared" si="2"/>
        <v>-2.195531447759266</v>
      </c>
      <c r="Y10" s="21">
        <f t="shared" si="0"/>
        <v>2.479659046881054</v>
      </c>
      <c r="Z10" s="21">
        <f t="shared" si="0"/>
        <v>3.4999354255456541</v>
      </c>
      <c r="AA10" s="21">
        <f t="shared" si="0"/>
        <v>0</v>
      </c>
      <c r="AB10" s="21">
        <f t="shared" si="0"/>
        <v>-2.195531447759266</v>
      </c>
      <c r="AC10" s="21">
        <f t="shared" si="0"/>
        <v>-16.750613457316291</v>
      </c>
      <c r="AD10" s="21">
        <f t="shared" si="0"/>
        <v>3.5257652072839978</v>
      </c>
      <c r="AE10" s="21">
        <f t="shared" si="0"/>
        <v>3.4741056438073099</v>
      </c>
      <c r="AF10" s="21">
        <f t="shared" si="3"/>
        <v>-1.0719359421412891</v>
      </c>
      <c r="AG10" s="21">
        <f t="shared" si="1"/>
        <v>-2.2471910112359552</v>
      </c>
      <c r="AH10" s="22"/>
      <c r="AI10" s="22"/>
      <c r="AJ10" s="23"/>
    </row>
    <row r="11" spans="1:36" x14ac:dyDescent="0.15">
      <c r="A11" s="17" t="s">
        <v>29</v>
      </c>
      <c r="B11" s="18">
        <v>2.4279994834043649E-2</v>
      </c>
      <c r="C11" s="18">
        <v>3.4482758620689648E-2</v>
      </c>
      <c r="D11" s="18">
        <v>-2.0405527573292E-2</v>
      </c>
      <c r="E11" s="18">
        <v>9.2470618623272632E-2</v>
      </c>
      <c r="F11" s="18">
        <v>-2.169701666020922E-2</v>
      </c>
      <c r="G11" s="18">
        <v>-1.097765723879633E-2</v>
      </c>
      <c r="H11" s="18">
        <v>2.350510138189332E-2</v>
      </c>
      <c r="I11" s="19">
        <v>3.5515949890223428E-2</v>
      </c>
      <c r="J11" s="19">
        <v>-4.4685522407335657E-2</v>
      </c>
      <c r="K11" s="19">
        <v>-6.664083688492832E-2</v>
      </c>
      <c r="L11" s="20">
        <v>0</v>
      </c>
      <c r="M11" s="19">
        <v>-1.097765723879633E-2</v>
      </c>
      <c r="N11" s="19">
        <v>-1.123595505617977E-2</v>
      </c>
      <c r="O11" s="19">
        <v>2.324680356450988E-2</v>
      </c>
      <c r="P11" s="19">
        <v>-3.2932971716389002E-2</v>
      </c>
      <c r="Q11" s="19">
        <v>-1.123595505617977E-2</v>
      </c>
      <c r="R11" s="19">
        <v>-7.8651685393258425E-2</v>
      </c>
      <c r="S11" s="18">
        <v>4.6493607129019759E-2</v>
      </c>
      <c r="T11" s="18">
        <v>7.7489345215032979E-4</v>
      </c>
      <c r="U11" s="18">
        <v>3.4482758620689648E-2</v>
      </c>
      <c r="V11" s="18">
        <v>-6.664083688492832E-2</v>
      </c>
      <c r="W11" s="17" t="s">
        <v>29</v>
      </c>
      <c r="X11" s="21">
        <f t="shared" si="2"/>
        <v>3.5515949890223428</v>
      </c>
      <c r="Y11" s="21">
        <f t="shared" si="0"/>
        <v>-4.4685522407335654</v>
      </c>
      <c r="Z11" s="21">
        <f t="shared" si="0"/>
        <v>-6.6640836884928323</v>
      </c>
      <c r="AA11" s="21">
        <f t="shared" si="0"/>
        <v>0</v>
      </c>
      <c r="AB11" s="21">
        <f t="shared" si="0"/>
        <v>-1.097765723879633</v>
      </c>
      <c r="AC11" s="21">
        <f t="shared" si="0"/>
        <v>-1.1235955056179769</v>
      </c>
      <c r="AD11" s="21">
        <f t="shared" si="0"/>
        <v>2.3246803564509881</v>
      </c>
      <c r="AE11" s="21">
        <f t="shared" si="0"/>
        <v>-3.2932971716389003</v>
      </c>
      <c r="AF11" s="21">
        <f t="shared" si="3"/>
        <v>-1.1235955056179769</v>
      </c>
      <c r="AG11" s="21">
        <f t="shared" si="1"/>
        <v>-7.8651685393258424</v>
      </c>
      <c r="AH11" s="22"/>
      <c r="AI11" s="22"/>
      <c r="AJ11" s="23"/>
    </row>
    <row r="12" spans="1:36" x14ac:dyDescent="0.15">
      <c r="A12" s="17" t="s">
        <v>30</v>
      </c>
      <c r="B12" s="18">
        <v>2.376339919927677E-2</v>
      </c>
      <c r="C12" s="18">
        <v>-3.2932971716389002E-2</v>
      </c>
      <c r="D12" s="18">
        <v>2.350510138189332E-2</v>
      </c>
      <c r="E12" s="18">
        <v>3.5774247707606871E-2</v>
      </c>
      <c r="F12" s="18">
        <v>6.9223815058762753E-2</v>
      </c>
      <c r="G12" s="18">
        <v>0.1152008265530156</v>
      </c>
      <c r="H12" s="18">
        <v>-2.143871884282578E-2</v>
      </c>
      <c r="I12" s="19">
        <v>7.7489345215032979E-4</v>
      </c>
      <c r="J12" s="19">
        <v>2.350510138189332E-2</v>
      </c>
      <c r="K12" s="19">
        <v>4.7268500581170089E-2</v>
      </c>
      <c r="L12" s="20">
        <v>0</v>
      </c>
      <c r="M12" s="19">
        <v>-4.3135735503034997E-2</v>
      </c>
      <c r="N12" s="19">
        <v>3.3578716259847759E-3</v>
      </c>
      <c r="O12" s="19">
        <v>3.6290843342373758E-2</v>
      </c>
      <c r="P12" s="19">
        <v>4.7010202763786653E-2</v>
      </c>
      <c r="Q12" s="19">
        <v>-5.5921477463515432E-2</v>
      </c>
      <c r="R12" s="19">
        <v>7.7489345215032979E-4</v>
      </c>
      <c r="S12" s="18">
        <v>-2.195531447759266E-2</v>
      </c>
      <c r="T12" s="18">
        <v>8.1751259201859744E-2</v>
      </c>
      <c r="U12" s="18">
        <v>3.7065736794524101E-2</v>
      </c>
      <c r="V12" s="18">
        <v>-3.2416376081622109E-2</v>
      </c>
      <c r="W12" s="17" t="s">
        <v>30</v>
      </c>
      <c r="X12" s="21">
        <f t="shared" si="2"/>
        <v>7.7489345215032979E-2</v>
      </c>
      <c r="Y12" s="21">
        <f t="shared" si="0"/>
        <v>2.3505101381893319</v>
      </c>
      <c r="Z12" s="21">
        <f t="shared" si="0"/>
        <v>4.7268500581170088</v>
      </c>
      <c r="AA12" s="21">
        <f t="shared" si="0"/>
        <v>0</v>
      </c>
      <c r="AB12" s="21">
        <f t="shared" si="0"/>
        <v>-4.3135735503034995</v>
      </c>
      <c r="AC12" s="21">
        <f t="shared" si="0"/>
        <v>0.33578716259847757</v>
      </c>
      <c r="AD12" s="21">
        <f t="shared" si="0"/>
        <v>3.6290843342373758</v>
      </c>
      <c r="AE12" s="21">
        <f t="shared" si="0"/>
        <v>4.7010202763786655</v>
      </c>
      <c r="AF12" s="21">
        <f t="shared" si="3"/>
        <v>-5.592147746351543</v>
      </c>
      <c r="AG12" s="21">
        <f t="shared" si="1"/>
        <v>7.7489345215032979E-2</v>
      </c>
      <c r="AH12" s="22"/>
      <c r="AI12" s="22"/>
      <c r="AJ12" s="23"/>
    </row>
    <row r="13" spans="1:36" x14ac:dyDescent="0.15">
      <c r="A13" s="17" t="s">
        <v>31</v>
      </c>
      <c r="B13" s="18">
        <v>-1.097765723879633E-2</v>
      </c>
      <c r="C13" s="18">
        <v>0</v>
      </c>
      <c r="D13" s="18">
        <v>0</v>
      </c>
      <c r="E13" s="18">
        <v>1.175255069094666E-2</v>
      </c>
      <c r="F13" s="18">
        <v>2.298850574712644E-2</v>
      </c>
      <c r="G13" s="18">
        <v>2.298850574712644E-2</v>
      </c>
      <c r="H13" s="18">
        <v>0</v>
      </c>
      <c r="I13" s="19">
        <v>-1.097765723879633E-2</v>
      </c>
      <c r="J13" s="19">
        <v>1.149425287356322E-2</v>
      </c>
      <c r="K13" s="19">
        <v>-1.097765723879633E-2</v>
      </c>
      <c r="L13" s="20">
        <v>0</v>
      </c>
      <c r="M13" s="19">
        <v>4.5977011494252873E-2</v>
      </c>
      <c r="N13" s="19">
        <v>2.298850574712644E-2</v>
      </c>
      <c r="O13" s="19">
        <v>2.324680356450988E-2</v>
      </c>
      <c r="P13" s="19">
        <v>-1.071935942141289E-2</v>
      </c>
      <c r="Q13" s="19">
        <v>-2.247191011235955E-2</v>
      </c>
      <c r="R13" s="19">
        <v>-1.097765723879633E-2</v>
      </c>
      <c r="S13" s="18">
        <v>2.298850574712644E-2</v>
      </c>
      <c r="T13" s="18">
        <v>-4.49438202247191E-2</v>
      </c>
      <c r="U13" s="18">
        <v>4.5977011494252873E-2</v>
      </c>
      <c r="V13" s="18">
        <v>0</v>
      </c>
      <c r="W13" s="17" t="s">
        <v>31</v>
      </c>
      <c r="X13" s="21">
        <f t="shared" si="2"/>
        <v>-1.097765723879633</v>
      </c>
      <c r="Y13" s="21">
        <f t="shared" si="0"/>
        <v>1.149425287356322</v>
      </c>
      <c r="Z13" s="21">
        <f t="shared" si="0"/>
        <v>-1.097765723879633</v>
      </c>
      <c r="AA13" s="21">
        <f t="shared" si="0"/>
        <v>0</v>
      </c>
      <c r="AB13" s="21">
        <f t="shared" si="0"/>
        <v>4.5977011494252871</v>
      </c>
      <c r="AC13" s="21">
        <f t="shared" si="0"/>
        <v>2.298850574712644</v>
      </c>
      <c r="AD13" s="21">
        <f t="shared" si="0"/>
        <v>2.3246803564509881</v>
      </c>
      <c r="AE13" s="21">
        <f t="shared" si="0"/>
        <v>-1.0719359421412891</v>
      </c>
      <c r="AF13" s="21">
        <f t="shared" si="3"/>
        <v>-2.2471910112359552</v>
      </c>
      <c r="AG13" s="21">
        <f t="shared" si="1"/>
        <v>-1.097765723879633</v>
      </c>
      <c r="AH13" s="22"/>
      <c r="AI13" s="22"/>
      <c r="AJ13" s="23"/>
    </row>
    <row r="14" spans="1:36" x14ac:dyDescent="0.15">
      <c r="A14" s="17" t="s">
        <v>32</v>
      </c>
      <c r="B14" s="18">
        <v>7.7489345215032979E-4</v>
      </c>
      <c r="C14" s="18">
        <v>2.5829781738344332E-4</v>
      </c>
      <c r="D14" s="18">
        <v>2.45382926514271E-2</v>
      </c>
      <c r="E14" s="18">
        <v>4.7010202763786653E-2</v>
      </c>
      <c r="F14" s="18">
        <v>-5.4888286193981659E-2</v>
      </c>
      <c r="G14" s="18">
        <v>-9.6861681518791154E-3</v>
      </c>
      <c r="H14" s="18">
        <v>-0.111326359292264</v>
      </c>
      <c r="I14" s="19">
        <v>7.025700632829654E-2</v>
      </c>
      <c r="J14" s="19">
        <v>-2.195531447759266E-2</v>
      </c>
      <c r="K14" s="19">
        <v>-1.071935942141289E-2</v>
      </c>
      <c r="L14" s="20">
        <v>0</v>
      </c>
      <c r="M14" s="19">
        <v>2.324680356450988E-2</v>
      </c>
      <c r="N14" s="19">
        <v>1.149425287356322E-2</v>
      </c>
      <c r="O14" s="19">
        <v>-7.7360196306341208E-2</v>
      </c>
      <c r="P14" s="19">
        <v>3.5515949890223428E-2</v>
      </c>
      <c r="Q14" s="19">
        <v>-4.4427224589952213E-2</v>
      </c>
      <c r="R14" s="19">
        <v>0.10396487149683591</v>
      </c>
      <c r="S14" s="18">
        <v>-1.0202763786646E-2</v>
      </c>
      <c r="T14" s="18">
        <v>2.5829781738344332E-4</v>
      </c>
      <c r="U14" s="18">
        <v>7.7489345215032979E-4</v>
      </c>
      <c r="V14" s="18">
        <v>1.226914632571355E-2</v>
      </c>
      <c r="W14" s="17" t="s">
        <v>32</v>
      </c>
      <c r="X14" s="21">
        <f t="shared" si="2"/>
        <v>7.0257006328296541</v>
      </c>
      <c r="Y14" s="21">
        <f t="shared" si="0"/>
        <v>-2.195531447759266</v>
      </c>
      <c r="Z14" s="21">
        <f t="shared" si="0"/>
        <v>-1.0719359421412891</v>
      </c>
      <c r="AA14" s="21">
        <f t="shared" si="0"/>
        <v>0</v>
      </c>
      <c r="AB14" s="21">
        <f t="shared" si="0"/>
        <v>2.3246803564509881</v>
      </c>
      <c r="AC14" s="21">
        <f t="shared" si="0"/>
        <v>1.149425287356322</v>
      </c>
      <c r="AD14" s="21">
        <f t="shared" si="0"/>
        <v>-7.7360196306341207</v>
      </c>
      <c r="AE14" s="21">
        <f t="shared" si="0"/>
        <v>3.5515949890223428</v>
      </c>
      <c r="AF14" s="21">
        <f t="shared" si="3"/>
        <v>-4.4427224589952212</v>
      </c>
      <c r="AG14" s="21">
        <f t="shared" si="1"/>
        <v>10.39648714968359</v>
      </c>
      <c r="AH14" s="22"/>
      <c r="AI14" s="22"/>
      <c r="AJ14" s="23"/>
    </row>
    <row r="15" spans="1:36" x14ac:dyDescent="0.15">
      <c r="A15" s="17" t="s">
        <v>33</v>
      </c>
      <c r="B15" s="18">
        <v>-1.123595505617977E-2</v>
      </c>
      <c r="C15" s="18">
        <v>-3.3191269533772438E-2</v>
      </c>
      <c r="D15" s="18">
        <v>-5.5663179646131988E-2</v>
      </c>
      <c r="E15" s="18">
        <v>-3.2158078264238672E-2</v>
      </c>
      <c r="F15" s="18">
        <v>-4.416892677256877E-2</v>
      </c>
      <c r="G15" s="18">
        <v>-9.4278703344956721E-3</v>
      </c>
      <c r="H15" s="18">
        <v>-0.1000904042360842</v>
      </c>
      <c r="I15" s="19">
        <v>-0.101123595505618</v>
      </c>
      <c r="J15" s="19">
        <v>-1.0202763786646E-2</v>
      </c>
      <c r="K15" s="19">
        <v>0</v>
      </c>
      <c r="L15" s="20">
        <v>0</v>
      </c>
      <c r="M15" s="19">
        <v>0</v>
      </c>
      <c r="N15" s="19">
        <v>5.9021051272116758E-2</v>
      </c>
      <c r="O15" s="19">
        <v>-1.123595505617977E-2</v>
      </c>
      <c r="P15" s="19">
        <v>1.20108485083301E-2</v>
      </c>
      <c r="Q15" s="19">
        <v>0.3236471651814542</v>
      </c>
      <c r="R15" s="19">
        <v>-4.3652331137801877E-2</v>
      </c>
      <c r="S15" s="18">
        <v>0.10525636058375309</v>
      </c>
      <c r="T15" s="18">
        <v>-2.143871884282578E-2</v>
      </c>
      <c r="U15" s="18">
        <v>-4.416892677256877E-2</v>
      </c>
      <c r="V15" s="18">
        <v>4.6235309311636323E-2</v>
      </c>
      <c r="W15" s="17" t="s">
        <v>33</v>
      </c>
      <c r="X15" s="21">
        <f t="shared" si="2"/>
        <v>-10.1123595505618</v>
      </c>
      <c r="Y15" s="21">
        <f t="shared" si="0"/>
        <v>-1.0202763786646001</v>
      </c>
      <c r="Z15" s="21">
        <f t="shared" si="0"/>
        <v>0</v>
      </c>
      <c r="AA15" s="21">
        <f t="shared" si="0"/>
        <v>0</v>
      </c>
      <c r="AB15" s="21">
        <f t="shared" si="0"/>
        <v>0</v>
      </c>
      <c r="AC15" s="21">
        <f t="shared" si="0"/>
        <v>5.9021051272116756</v>
      </c>
      <c r="AD15" s="21">
        <f t="shared" si="0"/>
        <v>-1.1235955056179769</v>
      </c>
      <c r="AE15" s="21">
        <f t="shared" si="0"/>
        <v>1.2010848508330099</v>
      </c>
      <c r="AF15" s="24">
        <f t="shared" si="3"/>
        <v>32.364716518145421</v>
      </c>
      <c r="AG15" s="21">
        <f t="shared" si="1"/>
        <v>-4.3652331137801879</v>
      </c>
      <c r="AH15" s="22"/>
      <c r="AI15" s="22"/>
      <c r="AJ15" s="23"/>
    </row>
    <row r="16" spans="1:36" x14ac:dyDescent="0.15">
      <c r="A16" s="17" t="s">
        <v>34</v>
      </c>
      <c r="B16" s="18">
        <v>-5.5404881828748552E-2</v>
      </c>
      <c r="C16" s="18">
        <v>-5.5404881828748552E-2</v>
      </c>
      <c r="D16" s="18">
        <v>-9.9444659692625587E-3</v>
      </c>
      <c r="E16" s="18">
        <v>-7.8135089758491538E-2</v>
      </c>
      <c r="F16" s="18">
        <v>-0.11210125274441431</v>
      </c>
      <c r="G16" s="18">
        <v>8.0718067932325971E-2</v>
      </c>
      <c r="H16" s="18">
        <v>5.7471264367816091E-2</v>
      </c>
      <c r="I16" s="19">
        <v>-5.6179775280898868E-2</v>
      </c>
      <c r="J16" s="19">
        <v>-1.123595505617977E-2</v>
      </c>
      <c r="K16" s="19">
        <v>-9.6861681518791154E-3</v>
      </c>
      <c r="L16" s="20">
        <v>0</v>
      </c>
      <c r="M16" s="19">
        <v>-3.3449567351155882E-2</v>
      </c>
      <c r="N16" s="19">
        <v>2.298850574712644E-2</v>
      </c>
      <c r="O16" s="19">
        <v>-4.3652331137801877E-2</v>
      </c>
      <c r="P16" s="19">
        <v>-3.3449567351155882E-2</v>
      </c>
      <c r="Q16" s="19">
        <v>5.1659563476688652E-4</v>
      </c>
      <c r="R16" s="19">
        <v>4.6493607129019759E-2</v>
      </c>
      <c r="S16" s="18">
        <v>5.7729562185199527E-2</v>
      </c>
      <c r="T16" s="18">
        <v>-2.143871884282578E-2</v>
      </c>
      <c r="U16" s="18">
        <v>4.6235309311636323E-2</v>
      </c>
      <c r="V16" s="18">
        <v>4.6493607129019759E-2</v>
      </c>
      <c r="W16" s="17" t="s">
        <v>34</v>
      </c>
      <c r="X16" s="21">
        <f t="shared" si="2"/>
        <v>-5.6179775280898872</v>
      </c>
      <c r="Y16" s="21">
        <f t="shared" si="0"/>
        <v>-1.1235955056179769</v>
      </c>
      <c r="Z16" s="21">
        <f t="shared" si="0"/>
        <v>-0.96861681518791154</v>
      </c>
      <c r="AA16" s="21">
        <f t="shared" si="0"/>
        <v>0</v>
      </c>
      <c r="AB16" s="21">
        <f t="shared" si="0"/>
        <v>-3.3449567351155882</v>
      </c>
      <c r="AC16" s="21">
        <f t="shared" si="0"/>
        <v>2.298850574712644</v>
      </c>
      <c r="AD16" s="21">
        <f t="shared" si="0"/>
        <v>-4.3652331137801879</v>
      </c>
      <c r="AE16" s="21">
        <f t="shared" si="0"/>
        <v>-3.3449567351155882</v>
      </c>
      <c r="AF16" s="21">
        <f t="shared" si="3"/>
        <v>5.1659563476688652E-2</v>
      </c>
      <c r="AG16" s="21">
        <f t="shared" si="1"/>
        <v>4.6493607129019763</v>
      </c>
      <c r="AH16" s="22"/>
      <c r="AI16" s="22"/>
      <c r="AJ16" s="23"/>
    </row>
    <row r="17" spans="1:36" x14ac:dyDescent="0.15">
      <c r="A17" s="17" t="s">
        <v>35</v>
      </c>
      <c r="B17" s="18">
        <v>-6.6124241250161434E-2</v>
      </c>
      <c r="C17" s="18">
        <v>4.6751904946403203E-2</v>
      </c>
      <c r="D17" s="18">
        <v>0.10422316931421929</v>
      </c>
      <c r="E17" s="18">
        <v>-0.12230401653106029</v>
      </c>
      <c r="F17" s="18">
        <v>2.376339919927677E-2</v>
      </c>
      <c r="G17" s="18">
        <v>-2.169701666020922E-2</v>
      </c>
      <c r="H17" s="18">
        <v>-4.49438202247191E-2</v>
      </c>
      <c r="I17" s="19">
        <v>1.3302337595247319E-2</v>
      </c>
      <c r="J17" s="19">
        <v>4.6751904946403203E-2</v>
      </c>
      <c r="K17" s="19">
        <v>2.350510138189332E-2</v>
      </c>
      <c r="L17" s="20">
        <v>0</v>
      </c>
      <c r="M17" s="19">
        <v>1.20108485083301E-2</v>
      </c>
      <c r="N17" s="19">
        <v>1.149425287356322E-2</v>
      </c>
      <c r="O17" s="19">
        <v>4.6751904946403203E-2</v>
      </c>
      <c r="P17" s="19">
        <v>5.1659563476688652E-4</v>
      </c>
      <c r="Q17" s="19">
        <v>-3.3449567351155882E-2</v>
      </c>
      <c r="R17" s="19">
        <v>-9.9444659692625587E-3</v>
      </c>
      <c r="S17" s="18">
        <v>-1.071935942141289E-2</v>
      </c>
      <c r="T17" s="18">
        <v>0</v>
      </c>
      <c r="U17" s="18">
        <v>2.324680356450988E-2</v>
      </c>
      <c r="V17" s="18">
        <v>5.8246157819966421E-2</v>
      </c>
      <c r="W17" s="17" t="s">
        <v>35</v>
      </c>
      <c r="X17" s="21">
        <f t="shared" si="2"/>
        <v>1.330233759524732</v>
      </c>
      <c r="Y17" s="21">
        <f t="shared" si="0"/>
        <v>4.6751904946403204</v>
      </c>
      <c r="Z17" s="21">
        <f t="shared" si="0"/>
        <v>2.3505101381893319</v>
      </c>
      <c r="AA17" s="21">
        <f t="shared" si="0"/>
        <v>0</v>
      </c>
      <c r="AB17" s="21">
        <f t="shared" si="0"/>
        <v>1.2010848508330099</v>
      </c>
      <c r="AC17" s="21">
        <f t="shared" si="0"/>
        <v>1.149425287356322</v>
      </c>
      <c r="AD17" s="21">
        <f t="shared" si="0"/>
        <v>4.6751904946403204</v>
      </c>
      <c r="AE17" s="21">
        <f t="shared" si="0"/>
        <v>5.1659563476688652E-2</v>
      </c>
      <c r="AF17" s="21">
        <f t="shared" si="3"/>
        <v>-3.3449567351155882</v>
      </c>
      <c r="AG17" s="21">
        <f t="shared" si="1"/>
        <v>-0.99444659692625592</v>
      </c>
      <c r="AH17" s="22"/>
      <c r="AI17" s="22"/>
      <c r="AJ17" s="23"/>
    </row>
    <row r="18" spans="1:36" x14ac:dyDescent="0.15">
      <c r="A18" s="17" t="s">
        <v>36</v>
      </c>
      <c r="B18" s="18">
        <v>1.54978690430066E-3</v>
      </c>
      <c r="C18" s="18">
        <v>-4.3910628955185327E-2</v>
      </c>
      <c r="D18" s="18">
        <v>1.8080847216841031E-3</v>
      </c>
      <c r="E18" s="18">
        <v>-1.0202763786646E-2</v>
      </c>
      <c r="F18" s="18">
        <v>1.304403977786388E-2</v>
      </c>
      <c r="G18" s="18">
        <v>1.304403977786388E-2</v>
      </c>
      <c r="H18" s="18">
        <v>2.402169701666021E-2</v>
      </c>
      <c r="I18" s="19">
        <v>6.9998708510913082E-2</v>
      </c>
      <c r="J18" s="19">
        <v>-3.1899780446855222E-2</v>
      </c>
      <c r="K18" s="19">
        <v>-7.7101898488957765E-2</v>
      </c>
      <c r="L18" s="20">
        <v>0</v>
      </c>
      <c r="M18" s="19">
        <v>-2.118042102544233E-2</v>
      </c>
      <c r="N18" s="19">
        <v>-6.6899134702311763E-2</v>
      </c>
      <c r="O18" s="19">
        <v>2.531318610357744E-2</v>
      </c>
      <c r="P18" s="19">
        <v>-3.2674673899005552E-2</v>
      </c>
      <c r="Q18" s="19">
        <v>-3.1124886994704889E-2</v>
      </c>
      <c r="R18" s="19">
        <v>-4.2619139868268111E-2</v>
      </c>
      <c r="S18" s="18">
        <v>1.2785741960480429E-2</v>
      </c>
      <c r="T18" s="18">
        <v>3.6549141159757208E-2</v>
      </c>
      <c r="U18" s="18">
        <v>-3.3449567351155882E-2</v>
      </c>
      <c r="V18" s="18">
        <v>2.4279994834043649E-2</v>
      </c>
      <c r="W18" s="17" t="s">
        <v>36</v>
      </c>
      <c r="X18" s="21">
        <f t="shared" si="2"/>
        <v>6.9998708510913081</v>
      </c>
      <c r="Y18" s="21">
        <f t="shared" si="0"/>
        <v>-3.1899780446855224</v>
      </c>
      <c r="Z18" s="21">
        <f t="shared" si="0"/>
        <v>-7.7101898488957765</v>
      </c>
      <c r="AA18" s="21">
        <f t="shared" si="0"/>
        <v>0</v>
      </c>
      <c r="AB18" s="21">
        <f t="shared" si="0"/>
        <v>-2.1180421025442331</v>
      </c>
      <c r="AC18" s="21">
        <f t="shared" si="0"/>
        <v>-6.6899134702311764</v>
      </c>
      <c r="AD18" s="21">
        <f t="shared" si="0"/>
        <v>2.5313186103577441</v>
      </c>
      <c r="AE18" s="21">
        <f t="shared" si="0"/>
        <v>-3.2674673899005553</v>
      </c>
      <c r="AF18" s="21">
        <f t="shared" si="3"/>
        <v>-3.112488699470489</v>
      </c>
      <c r="AG18" s="21">
        <f t="shared" si="1"/>
        <v>-4.2619139868268112</v>
      </c>
      <c r="AH18" s="22"/>
      <c r="AI18" s="22"/>
      <c r="AJ18" s="23"/>
    </row>
    <row r="19" spans="1:36" x14ac:dyDescent="0.15">
      <c r="A19" s="17" t="s">
        <v>37</v>
      </c>
      <c r="B19" s="18">
        <v>2.8412759912178902E-3</v>
      </c>
      <c r="C19" s="18">
        <v>5.9021051272116758E-2</v>
      </c>
      <c r="D19" s="18">
        <v>-3.2932971716389002E-2</v>
      </c>
      <c r="E19" s="18">
        <v>1.20108485083301E-2</v>
      </c>
      <c r="F19" s="18">
        <v>-4.339403332041844E-2</v>
      </c>
      <c r="G19" s="18">
        <v>7.7489345215032979E-4</v>
      </c>
      <c r="H19" s="18">
        <v>-8.911274699728787E-2</v>
      </c>
      <c r="I19" s="19">
        <v>-2.195531447759266E-2</v>
      </c>
      <c r="J19" s="19">
        <v>-5.2305308020147212E-2</v>
      </c>
      <c r="K19" s="19">
        <v>-8.9112746997287856E-3</v>
      </c>
      <c r="L19" s="20">
        <v>0</v>
      </c>
      <c r="M19" s="19">
        <v>1.8080847216841031E-3</v>
      </c>
      <c r="N19" s="19">
        <v>3.4741056438073098E-2</v>
      </c>
      <c r="O19" s="19">
        <v>-2.092212320805889E-2</v>
      </c>
      <c r="P19" s="19">
        <v>-8.9629342632054756E-2</v>
      </c>
      <c r="Q19" s="19">
        <v>3.4999354255456541E-2</v>
      </c>
      <c r="R19" s="19">
        <v>4.7010202763786653E-2</v>
      </c>
      <c r="S19" s="18">
        <v>1.252744414309699E-2</v>
      </c>
      <c r="T19" s="18">
        <v>4.778509621593699E-2</v>
      </c>
      <c r="U19" s="18">
        <v>-3.2932971716389002E-2</v>
      </c>
      <c r="V19" s="18">
        <v>2.4279994834043649E-2</v>
      </c>
      <c r="W19" s="17" t="s">
        <v>37</v>
      </c>
      <c r="X19" s="21">
        <f t="shared" si="2"/>
        <v>-2.195531447759266</v>
      </c>
      <c r="Y19" s="21">
        <f t="shared" ref="Y19:Y22" si="4">J19*100</f>
        <v>-5.2305308020147212</v>
      </c>
      <c r="Z19" s="21">
        <f t="shared" ref="Z19:Z22" si="5">K19*100</f>
        <v>-0.89112746997287862</v>
      </c>
      <c r="AA19" s="21">
        <f t="shared" ref="AA19:AA22" si="6">L19*100</f>
        <v>0</v>
      </c>
      <c r="AB19" s="21">
        <f t="shared" ref="AB19:AB22" si="7">M19*100</f>
        <v>0.18080847216841031</v>
      </c>
      <c r="AC19" s="21">
        <f t="shared" ref="AC19:AC22" si="8">N19*100</f>
        <v>3.4741056438073099</v>
      </c>
      <c r="AD19" s="21">
        <f t="shared" ref="AD19:AD22" si="9">O19*100</f>
        <v>-2.0922123208058889</v>
      </c>
      <c r="AE19" s="21">
        <f t="shared" ref="AE19:AE22" si="10">P19*100</f>
        <v>-8.9629342632054758</v>
      </c>
      <c r="AF19" s="21">
        <f t="shared" si="3"/>
        <v>3.4999354255456541</v>
      </c>
      <c r="AG19" s="21">
        <f t="shared" si="1"/>
        <v>4.7010202763786655</v>
      </c>
      <c r="AH19" s="22"/>
      <c r="AI19" s="22"/>
      <c r="AJ19" s="23"/>
    </row>
    <row r="20" spans="1:36" x14ac:dyDescent="0.15">
      <c r="A20" s="17" t="s">
        <v>38</v>
      </c>
      <c r="B20" s="18">
        <v>4.7526798398553532E-2</v>
      </c>
      <c r="C20" s="18">
        <v>0.1272116750613457</v>
      </c>
      <c r="D20" s="18">
        <v>-5.4629988376598222E-2</v>
      </c>
      <c r="E20" s="18">
        <v>-2.143871884282578E-2</v>
      </c>
      <c r="F20" s="18">
        <v>3.5774247707606871E-2</v>
      </c>
      <c r="G20" s="18">
        <v>-0.1006069998708511</v>
      </c>
      <c r="H20" s="18">
        <v>5.1659563476688652E-4</v>
      </c>
      <c r="I20" s="19">
        <v>7.0773601963063426E-2</v>
      </c>
      <c r="J20" s="19">
        <v>7.025700632829654E-2</v>
      </c>
      <c r="K20" s="19">
        <v>8.2009557019243201E-2</v>
      </c>
      <c r="L20" s="20">
        <v>0</v>
      </c>
      <c r="M20" s="19">
        <v>1.033191269533773E-3</v>
      </c>
      <c r="N20" s="19">
        <v>2.4796590468810539E-2</v>
      </c>
      <c r="O20" s="19">
        <v>4.6493607129019759E-2</v>
      </c>
      <c r="P20" s="19">
        <v>-3.3191269533772438E-2</v>
      </c>
      <c r="Q20" s="19">
        <v>-6.6899134702311763E-2</v>
      </c>
      <c r="R20" s="19">
        <v>-1.046106160402945E-2</v>
      </c>
      <c r="S20" s="18">
        <v>-1.046106160402945E-2</v>
      </c>
      <c r="T20" s="18">
        <v>-2.118042102544233E-2</v>
      </c>
      <c r="U20" s="18">
        <v>-6.6899134702311763E-2</v>
      </c>
      <c r="V20" s="18">
        <v>1.54978690430066E-3</v>
      </c>
      <c r="W20" s="17" t="s">
        <v>38</v>
      </c>
      <c r="X20" s="21">
        <f t="shared" si="2"/>
        <v>7.0773601963063424</v>
      </c>
      <c r="Y20" s="21">
        <f t="shared" si="4"/>
        <v>7.0257006328296541</v>
      </c>
      <c r="Z20" s="21">
        <f t="shared" si="5"/>
        <v>8.20095570192432</v>
      </c>
      <c r="AA20" s="21">
        <f t="shared" si="6"/>
        <v>0</v>
      </c>
      <c r="AB20" s="21">
        <f t="shared" si="7"/>
        <v>0.1033191269533773</v>
      </c>
      <c r="AC20" s="21">
        <f t="shared" si="8"/>
        <v>2.479659046881054</v>
      </c>
      <c r="AD20" s="21">
        <f t="shared" si="9"/>
        <v>4.6493607129019763</v>
      </c>
      <c r="AE20" s="21">
        <f t="shared" si="10"/>
        <v>-3.3191269533772436</v>
      </c>
      <c r="AF20" s="21">
        <f t="shared" si="3"/>
        <v>-6.6899134702311764</v>
      </c>
      <c r="AG20" s="21">
        <f t="shared" si="1"/>
        <v>-1.0461061604029451</v>
      </c>
      <c r="AH20" s="22"/>
      <c r="AI20" s="22"/>
      <c r="AJ20" s="23"/>
    </row>
    <row r="21" spans="1:36" x14ac:dyDescent="0.15">
      <c r="A21" s="17" t="s">
        <v>39</v>
      </c>
      <c r="B21" s="18">
        <v>-1.123595505617977E-2</v>
      </c>
      <c r="C21" s="18">
        <v>-2.247191011235955E-2</v>
      </c>
      <c r="D21" s="18">
        <v>-3.3707865168539318E-2</v>
      </c>
      <c r="E21" s="18">
        <v>-1.097765723879633E-2</v>
      </c>
      <c r="F21" s="18">
        <v>-1.123595505617977E-2</v>
      </c>
      <c r="G21" s="18">
        <v>2.5829781738344332E-4</v>
      </c>
      <c r="H21" s="18">
        <v>0</v>
      </c>
      <c r="I21" s="19">
        <v>0</v>
      </c>
      <c r="J21" s="19">
        <v>0</v>
      </c>
      <c r="K21" s="19">
        <v>-6.7157432519695207E-2</v>
      </c>
      <c r="L21" s="20">
        <v>0</v>
      </c>
      <c r="M21" s="19">
        <v>0.2413793103448276</v>
      </c>
      <c r="N21" s="19">
        <v>-1.123595505617977E-2</v>
      </c>
      <c r="O21" s="19">
        <v>0</v>
      </c>
      <c r="P21" s="19">
        <v>0.15071677644323911</v>
      </c>
      <c r="Q21" s="19">
        <v>-2.247191011235955E-2</v>
      </c>
      <c r="R21" s="19">
        <v>2.5829781738344332E-4</v>
      </c>
      <c r="S21" s="18">
        <v>7.7489345215032979E-4</v>
      </c>
      <c r="T21" s="18">
        <v>3.4999354255456541E-2</v>
      </c>
      <c r="U21" s="18">
        <v>1.2785741960480429E-2</v>
      </c>
      <c r="V21" s="18">
        <v>0.1154591243703991</v>
      </c>
      <c r="W21" s="17" t="s">
        <v>39</v>
      </c>
      <c r="X21" s="21">
        <f t="shared" si="2"/>
        <v>0</v>
      </c>
      <c r="Y21" s="21">
        <f t="shared" si="4"/>
        <v>0</v>
      </c>
      <c r="Z21" s="21">
        <f t="shared" si="5"/>
        <v>-6.7157432519695206</v>
      </c>
      <c r="AA21" s="21">
        <f t="shared" si="6"/>
        <v>0</v>
      </c>
      <c r="AB21" s="24">
        <f t="shared" si="7"/>
        <v>24.137931034482758</v>
      </c>
      <c r="AC21" s="21">
        <f t="shared" si="8"/>
        <v>-1.1235955056179769</v>
      </c>
      <c r="AD21" s="21">
        <f t="shared" si="9"/>
        <v>0</v>
      </c>
      <c r="AE21" s="21">
        <f t="shared" si="10"/>
        <v>15.071677644323911</v>
      </c>
      <c r="AF21" s="21">
        <f t="shared" si="3"/>
        <v>-2.2471910112359552</v>
      </c>
      <c r="AG21" s="21">
        <f t="shared" si="1"/>
        <v>2.5829781738344333E-2</v>
      </c>
      <c r="AH21" s="22"/>
      <c r="AI21" s="22"/>
      <c r="AJ21" s="23"/>
    </row>
    <row r="22" spans="1:36" x14ac:dyDescent="0.15">
      <c r="A22" s="17" t="s">
        <v>40</v>
      </c>
      <c r="B22" s="18">
        <v>-1.123595505617977E-2</v>
      </c>
      <c r="C22" s="18">
        <v>-0.1230789099832106</v>
      </c>
      <c r="D22" s="18">
        <v>6.9223815058762753E-2</v>
      </c>
      <c r="E22" s="18">
        <v>3.5257652072839978E-2</v>
      </c>
      <c r="F22" s="18">
        <v>3.5774247707606871E-2</v>
      </c>
      <c r="G22" s="18">
        <v>5.7987860002582978E-2</v>
      </c>
      <c r="H22" s="18">
        <v>1.175255069094666E-2</v>
      </c>
      <c r="I22" s="19">
        <v>-1.123595505617977E-2</v>
      </c>
      <c r="J22" s="19">
        <v>5.8246157819966421E-2</v>
      </c>
      <c r="K22" s="19">
        <v>2.5829781738344332E-4</v>
      </c>
      <c r="L22" s="20">
        <v>0</v>
      </c>
      <c r="M22" s="19">
        <v>-7.8135089758491538E-2</v>
      </c>
      <c r="N22" s="19">
        <v>2.350510138189332E-2</v>
      </c>
      <c r="O22" s="19">
        <v>1.175255069094666E-2</v>
      </c>
      <c r="P22" s="19">
        <v>3.5515949890223428E-2</v>
      </c>
      <c r="Q22" s="19">
        <v>-1.071935942141289E-2</v>
      </c>
      <c r="R22" s="19">
        <v>-1.097765723879633E-2</v>
      </c>
      <c r="S22" s="18">
        <v>2.5829781738344332E-4</v>
      </c>
      <c r="T22" s="18">
        <v>-0.16776443239054631</v>
      </c>
      <c r="U22" s="18">
        <v>8.2009557019243201E-2</v>
      </c>
      <c r="V22" s="18">
        <v>-5.4371690559214772E-2</v>
      </c>
      <c r="W22" s="17" t="s">
        <v>40</v>
      </c>
      <c r="X22" s="21">
        <f t="shared" si="2"/>
        <v>-1.1235955056179769</v>
      </c>
      <c r="Y22" s="21">
        <f t="shared" si="4"/>
        <v>5.8246157819966422</v>
      </c>
      <c r="Z22" s="21">
        <f t="shared" si="5"/>
        <v>2.5829781738344333E-2</v>
      </c>
      <c r="AA22" s="21">
        <f t="shared" si="6"/>
        <v>0</v>
      </c>
      <c r="AB22" s="21">
        <f t="shared" si="7"/>
        <v>-7.813508975849154</v>
      </c>
      <c r="AC22" s="21">
        <f t="shared" si="8"/>
        <v>2.3505101381893319</v>
      </c>
      <c r="AD22" s="21">
        <f t="shared" si="9"/>
        <v>1.1752550690946659</v>
      </c>
      <c r="AE22" s="21">
        <f t="shared" si="10"/>
        <v>3.5515949890223428</v>
      </c>
      <c r="AF22" s="21">
        <f t="shared" si="3"/>
        <v>-1.0719359421412891</v>
      </c>
      <c r="AG22" s="21">
        <f t="shared" si="1"/>
        <v>-1.097765723879633</v>
      </c>
      <c r="AH22" s="22"/>
      <c r="AI22" s="22"/>
      <c r="AJ22" s="23"/>
    </row>
    <row r="23" spans="1:36" x14ac:dyDescent="0.15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</row>
    <row r="24" spans="1:36" x14ac:dyDescent="0.1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</row>
  </sheetData>
  <conditionalFormatting sqref="B3:V22">
    <cfRule type="colorScale" priority="2">
      <colorScale>
        <cfvo type="min"/>
        <cfvo type="percentile" val="50"/>
        <cfvo type="max"/>
        <color rgb="FFF8696B"/>
        <color theme="0"/>
        <color rgb="FF63BE7B"/>
      </colorScale>
    </cfRule>
  </conditionalFormatting>
  <conditionalFormatting sqref="X3:AG22">
    <cfRule type="colorScale" priority="1">
      <colorScale>
        <cfvo type="min"/>
        <cfvo type="percentile" val="50"/>
        <cfvo type="max"/>
        <color rgb="FFC2B57C"/>
        <color rgb="FFFCFCFF"/>
        <color rgb="FF00734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1"/>
  <sheetViews>
    <sheetView workbookViewId="0">
      <selection activeCell="M36" sqref="M36"/>
    </sheetView>
  </sheetViews>
  <sheetFormatPr baseColWidth="10" defaultColWidth="8.83203125" defaultRowHeight="14" x14ac:dyDescent="0.15"/>
  <cols>
    <col min="1" max="5" width="8.83203125" style="12"/>
    <col min="6" max="18" width="6" style="12" customWidth="1"/>
    <col min="19" max="16384" width="8.83203125" style="12"/>
  </cols>
  <sheetData>
    <row r="1" spans="1:22" x14ac:dyDescent="0.15"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1</v>
      </c>
      <c r="N1" s="26" t="s">
        <v>12</v>
      </c>
      <c r="O1" s="26" t="s">
        <v>13</v>
      </c>
      <c r="P1" s="26" t="s">
        <v>14</v>
      </c>
      <c r="Q1" s="26" t="s">
        <v>15</v>
      </c>
      <c r="R1" s="26" t="s">
        <v>16</v>
      </c>
      <c r="S1" s="26" t="s">
        <v>17</v>
      </c>
      <c r="T1" s="26" t="s">
        <v>18</v>
      </c>
      <c r="U1" s="26" t="s">
        <v>19</v>
      </c>
      <c r="V1" s="26" t="s">
        <v>20</v>
      </c>
    </row>
    <row r="2" spans="1:22" x14ac:dyDescent="0.15">
      <c r="A2" s="26" t="s">
        <v>21</v>
      </c>
      <c r="B2" s="23">
        <v>5.7471264367816091E-2</v>
      </c>
      <c r="C2" s="23">
        <v>0.1149425287356322</v>
      </c>
      <c r="D2" s="23">
        <v>6.8965517241379309E-2</v>
      </c>
      <c r="E2" s="23">
        <v>6.8965517241379309E-2</v>
      </c>
      <c r="F2" s="23">
        <v>5.7471264367816091E-2</v>
      </c>
      <c r="G2" s="23">
        <v>3.4482758620689648E-2</v>
      </c>
      <c r="H2" s="23">
        <v>4.5977011494252873E-2</v>
      </c>
      <c r="I2" s="23">
        <v>9.1954022988505746E-2</v>
      </c>
      <c r="J2" s="23">
        <v>4.5977011494252873E-2</v>
      </c>
      <c r="K2" s="23">
        <v>6.8965517241379309E-2</v>
      </c>
      <c r="L2" s="23">
        <v>0</v>
      </c>
      <c r="M2" s="23">
        <v>2.298850574712644E-2</v>
      </c>
      <c r="N2" s="23">
        <v>8.0459770114942528E-2</v>
      </c>
      <c r="O2" s="23">
        <v>4.5977011494252873E-2</v>
      </c>
      <c r="P2" s="23">
        <v>1.149425287356322E-2</v>
      </c>
      <c r="Q2" s="23">
        <v>5.7471264367816091E-2</v>
      </c>
      <c r="R2" s="23">
        <v>1.149425287356322E-2</v>
      </c>
      <c r="S2" s="23">
        <v>3.4482758620689648E-2</v>
      </c>
      <c r="T2" s="23">
        <v>0.10344827586206901</v>
      </c>
      <c r="U2" s="23">
        <v>9.1954022988505746E-2</v>
      </c>
      <c r="V2" s="23">
        <v>5.7471264367816091E-2</v>
      </c>
    </row>
    <row r="3" spans="1:22" x14ac:dyDescent="0.15">
      <c r="A3" s="26" t="s">
        <v>22</v>
      </c>
      <c r="B3" s="23">
        <v>1.149425287356322E-2</v>
      </c>
      <c r="C3" s="23">
        <v>3.4482758620689648E-2</v>
      </c>
      <c r="D3" s="23">
        <v>0</v>
      </c>
      <c r="E3" s="23">
        <v>2.298850574712644E-2</v>
      </c>
      <c r="F3" s="23">
        <v>0</v>
      </c>
      <c r="G3" s="23">
        <v>1.149425287356322E-2</v>
      </c>
      <c r="H3" s="23">
        <v>0</v>
      </c>
      <c r="I3" s="23">
        <v>0</v>
      </c>
      <c r="J3" s="23">
        <v>0</v>
      </c>
      <c r="K3" s="23">
        <v>1.149425287356322E-2</v>
      </c>
      <c r="L3" s="23">
        <v>1</v>
      </c>
      <c r="M3" s="23">
        <v>0</v>
      </c>
      <c r="N3" s="23">
        <v>0</v>
      </c>
      <c r="O3" s="23">
        <v>1.149425287356322E-2</v>
      </c>
      <c r="P3" s="23">
        <v>0</v>
      </c>
      <c r="Q3" s="23">
        <v>0</v>
      </c>
      <c r="R3" s="23">
        <v>0</v>
      </c>
      <c r="S3" s="23">
        <v>0</v>
      </c>
      <c r="T3" s="23">
        <v>0</v>
      </c>
      <c r="U3" s="23">
        <v>0</v>
      </c>
      <c r="V3" s="23">
        <v>0</v>
      </c>
    </row>
    <row r="4" spans="1:22" x14ac:dyDescent="0.15">
      <c r="A4" s="26" t="s">
        <v>23</v>
      </c>
      <c r="B4" s="23">
        <v>3.4482758620689648E-2</v>
      </c>
      <c r="C4" s="23">
        <v>2.298850574712644E-2</v>
      </c>
      <c r="D4" s="23">
        <v>2.298850574712644E-2</v>
      </c>
      <c r="E4" s="23">
        <v>3.4482758620689648E-2</v>
      </c>
      <c r="F4" s="23">
        <v>4.5977011494252873E-2</v>
      </c>
      <c r="G4" s="23">
        <v>0.10344827586206901</v>
      </c>
      <c r="H4" s="23">
        <v>0.10344827586206901</v>
      </c>
      <c r="I4" s="23">
        <v>8.0459770114942528E-2</v>
      </c>
      <c r="J4" s="23">
        <v>3.4482758620689648E-2</v>
      </c>
      <c r="K4" s="23">
        <v>5.7471264367816091E-2</v>
      </c>
      <c r="L4" s="23">
        <v>0</v>
      </c>
      <c r="M4" s="23">
        <v>4.5977011494252873E-2</v>
      </c>
      <c r="N4" s="23">
        <v>0.10344827586206901</v>
      </c>
      <c r="O4" s="23">
        <v>6.8965517241379309E-2</v>
      </c>
      <c r="P4" s="23">
        <v>4.5977011494252873E-2</v>
      </c>
      <c r="Q4" s="23">
        <v>5.7471264367816091E-2</v>
      </c>
      <c r="R4" s="23">
        <v>6.8965517241379309E-2</v>
      </c>
      <c r="S4" s="23">
        <v>0.18390804597701149</v>
      </c>
      <c r="T4" s="23">
        <v>5.7471264367816091E-2</v>
      </c>
      <c r="U4" s="23">
        <v>2.298850574712644E-2</v>
      </c>
      <c r="V4" s="23">
        <v>3.4482758620689648E-2</v>
      </c>
    </row>
    <row r="5" spans="1:22" x14ac:dyDescent="0.15">
      <c r="A5" s="26" t="s">
        <v>24</v>
      </c>
      <c r="B5" s="23">
        <v>3.4482758620689648E-2</v>
      </c>
      <c r="C5" s="23">
        <v>5.7471264367816091E-2</v>
      </c>
      <c r="D5" s="23">
        <v>9.1954022988505746E-2</v>
      </c>
      <c r="E5" s="23">
        <v>5.7471264367816091E-2</v>
      </c>
      <c r="F5" s="23">
        <v>0.1149425287356322</v>
      </c>
      <c r="G5" s="23">
        <v>2.298850574712644E-2</v>
      </c>
      <c r="H5" s="23">
        <v>0.17241379310344829</v>
      </c>
      <c r="I5" s="23">
        <v>4.5977011494252873E-2</v>
      </c>
      <c r="J5" s="23">
        <v>5.7471264367816091E-2</v>
      </c>
      <c r="K5" s="23">
        <v>3.4482758620689648E-2</v>
      </c>
      <c r="L5" s="23">
        <v>0</v>
      </c>
      <c r="M5" s="23">
        <v>3.4482758620689648E-2</v>
      </c>
      <c r="N5" s="23">
        <v>0.12643678160919539</v>
      </c>
      <c r="O5" s="23">
        <v>3.4482758620689648E-2</v>
      </c>
      <c r="P5" s="23">
        <v>1.149425287356322E-2</v>
      </c>
      <c r="Q5" s="23">
        <v>6.8965517241379309E-2</v>
      </c>
      <c r="R5" s="23">
        <v>0.16091954022988511</v>
      </c>
      <c r="S5" s="23">
        <v>3.4482758620689648E-2</v>
      </c>
      <c r="T5" s="23">
        <v>6.8965517241379309E-2</v>
      </c>
      <c r="U5" s="23">
        <v>4.5977011494252873E-2</v>
      </c>
      <c r="V5" s="23">
        <v>2.298850574712644E-2</v>
      </c>
    </row>
    <row r="6" spans="1:22" x14ac:dyDescent="0.15">
      <c r="A6" s="26" t="s">
        <v>25</v>
      </c>
      <c r="B6" s="23">
        <v>8.0459770114942528E-2</v>
      </c>
      <c r="C6" s="23">
        <v>4.5977011494252873E-2</v>
      </c>
      <c r="D6" s="23">
        <v>1.149425287356322E-2</v>
      </c>
      <c r="E6" s="23">
        <v>4.5977011494252873E-2</v>
      </c>
      <c r="F6" s="23">
        <v>3.4482758620689648E-2</v>
      </c>
      <c r="G6" s="23">
        <v>6.8965517241379309E-2</v>
      </c>
      <c r="H6" s="23">
        <v>2.298850574712644E-2</v>
      </c>
      <c r="I6" s="23">
        <v>3.4482758620689648E-2</v>
      </c>
      <c r="J6" s="23">
        <v>1.149425287356322E-2</v>
      </c>
      <c r="K6" s="23">
        <v>2.298850574712644E-2</v>
      </c>
      <c r="L6" s="23">
        <v>0</v>
      </c>
      <c r="M6" s="23">
        <v>6.8965517241379309E-2</v>
      </c>
      <c r="N6" s="23">
        <v>8.0459770114942528E-2</v>
      </c>
      <c r="O6" s="23">
        <v>2.298850574712644E-2</v>
      </c>
      <c r="P6" s="23">
        <v>0.2068965517241379</v>
      </c>
      <c r="Q6" s="23">
        <v>0</v>
      </c>
      <c r="R6" s="23">
        <v>2.298850574712644E-2</v>
      </c>
      <c r="S6" s="23">
        <v>1.149425287356322E-2</v>
      </c>
      <c r="T6" s="23">
        <v>1.149425287356322E-2</v>
      </c>
      <c r="U6" s="23">
        <v>1.149425287356322E-2</v>
      </c>
      <c r="V6" s="23">
        <v>3.4482758620689648E-2</v>
      </c>
    </row>
    <row r="7" spans="1:22" x14ac:dyDescent="0.15">
      <c r="A7" s="26" t="s">
        <v>26</v>
      </c>
      <c r="B7" s="23">
        <v>4.5977011494252873E-2</v>
      </c>
      <c r="C7" s="23">
        <v>6.8965517241379309E-2</v>
      </c>
      <c r="D7" s="23">
        <v>4.5977011494252873E-2</v>
      </c>
      <c r="E7" s="23">
        <v>3.4482758620689648E-2</v>
      </c>
      <c r="F7" s="23">
        <v>6.8965517241379309E-2</v>
      </c>
      <c r="G7" s="23">
        <v>6.8965517241379309E-2</v>
      </c>
      <c r="H7" s="23">
        <v>0.2413793103448276</v>
      </c>
      <c r="I7" s="23">
        <v>2.298850574712644E-2</v>
      </c>
      <c r="J7" s="23">
        <v>4.5977011494252873E-2</v>
      </c>
      <c r="K7" s="23">
        <v>0.10344827586206901</v>
      </c>
      <c r="L7" s="23">
        <v>0</v>
      </c>
      <c r="M7" s="23">
        <v>9.1954022988505746E-2</v>
      </c>
      <c r="N7" s="23">
        <v>0</v>
      </c>
      <c r="O7" s="23">
        <v>3.4482758620689648E-2</v>
      </c>
      <c r="P7" s="23">
        <v>0</v>
      </c>
      <c r="Q7" s="23">
        <v>9.1954022988505746E-2</v>
      </c>
      <c r="R7" s="23">
        <v>5.7471264367816091E-2</v>
      </c>
      <c r="S7" s="23">
        <v>4.5977011494252873E-2</v>
      </c>
      <c r="T7" s="23">
        <v>4.5977011494252873E-2</v>
      </c>
      <c r="U7" s="23">
        <v>9.1954022988505746E-2</v>
      </c>
      <c r="V7" s="23">
        <v>3.4482758620689648E-2</v>
      </c>
    </row>
    <row r="8" spans="1:22" x14ac:dyDescent="0.15">
      <c r="A8" s="26" t="s">
        <v>27</v>
      </c>
      <c r="B8" s="23">
        <v>2.298850574712644E-2</v>
      </c>
      <c r="C8" s="23">
        <v>1.149425287356322E-2</v>
      </c>
      <c r="D8" s="23">
        <v>2.298850574712644E-2</v>
      </c>
      <c r="E8" s="23">
        <v>4.5977011494252873E-2</v>
      </c>
      <c r="F8" s="23">
        <v>4.5977011494252873E-2</v>
      </c>
      <c r="G8" s="23">
        <v>2.298850574712644E-2</v>
      </c>
      <c r="H8" s="23">
        <v>0</v>
      </c>
      <c r="I8" s="23">
        <v>6.8965517241379309E-2</v>
      </c>
      <c r="J8" s="23">
        <v>1.149425287356322E-2</v>
      </c>
      <c r="K8" s="23">
        <v>1.149425287356322E-2</v>
      </c>
      <c r="L8" s="23">
        <v>0</v>
      </c>
      <c r="M8" s="23">
        <v>4.5977011494252873E-2</v>
      </c>
      <c r="N8" s="23">
        <v>0</v>
      </c>
      <c r="O8" s="23">
        <v>4.5977011494252873E-2</v>
      </c>
      <c r="P8" s="23">
        <v>1.149425287356322E-2</v>
      </c>
      <c r="Q8" s="23">
        <v>1.149425287356322E-2</v>
      </c>
      <c r="R8" s="23">
        <v>6.8965517241379309E-2</v>
      </c>
      <c r="S8" s="23">
        <v>3.4482758620689648E-2</v>
      </c>
      <c r="T8" s="23">
        <v>0</v>
      </c>
      <c r="U8" s="23">
        <v>2.298850574712644E-2</v>
      </c>
      <c r="V8" s="23">
        <v>1.149425287356322E-2</v>
      </c>
    </row>
    <row r="9" spans="1:22" x14ac:dyDescent="0.15">
      <c r="A9" s="26" t="s">
        <v>28</v>
      </c>
      <c r="B9" s="23">
        <v>0.12643678160919539</v>
      </c>
      <c r="C9" s="23">
        <v>6.8965517241379309E-2</v>
      </c>
      <c r="D9" s="23">
        <v>2.298850574712644E-2</v>
      </c>
      <c r="E9" s="23">
        <v>1.149425287356322E-2</v>
      </c>
      <c r="F9" s="23">
        <v>0</v>
      </c>
      <c r="G9" s="23">
        <v>0</v>
      </c>
      <c r="H9" s="23">
        <v>2.298850574712644E-2</v>
      </c>
      <c r="I9" s="23">
        <v>2.298850574712644E-2</v>
      </c>
      <c r="J9" s="23">
        <v>0.10344827586206901</v>
      </c>
      <c r="K9" s="23">
        <v>5.7471264367816091E-2</v>
      </c>
      <c r="L9" s="23">
        <v>0</v>
      </c>
      <c r="M9" s="23">
        <v>2.298850574712644E-2</v>
      </c>
      <c r="N9" s="23">
        <v>4.5977011494252873E-2</v>
      </c>
      <c r="O9" s="23">
        <v>6.8965517241379309E-2</v>
      </c>
      <c r="P9" s="23">
        <v>4.5977011494252873E-2</v>
      </c>
      <c r="Q9" s="23">
        <v>2.298850574712644E-2</v>
      </c>
      <c r="R9" s="23">
        <v>0</v>
      </c>
      <c r="S9" s="23">
        <v>1.149425287356322E-2</v>
      </c>
      <c r="T9" s="23">
        <v>3.4482758620689648E-2</v>
      </c>
      <c r="U9" s="23">
        <v>3.4482758620689648E-2</v>
      </c>
      <c r="V9" s="23">
        <v>0</v>
      </c>
    </row>
    <row r="10" spans="1:22" x14ac:dyDescent="0.15">
      <c r="A10" s="26" t="s">
        <v>29</v>
      </c>
      <c r="B10" s="23">
        <v>8.0459770114942528E-2</v>
      </c>
      <c r="C10" s="23">
        <v>3.4482758620689648E-2</v>
      </c>
      <c r="D10" s="23">
        <v>9.1954022988505746E-2</v>
      </c>
      <c r="E10" s="23">
        <v>0.1149425287356322</v>
      </c>
      <c r="F10" s="23">
        <v>3.4482758620689648E-2</v>
      </c>
      <c r="G10" s="23">
        <v>1.149425287356322E-2</v>
      </c>
      <c r="H10" s="23">
        <v>4.5977011494252873E-2</v>
      </c>
      <c r="I10" s="23">
        <v>8.0459770114942528E-2</v>
      </c>
      <c r="J10" s="23">
        <v>1.149425287356322E-2</v>
      </c>
      <c r="K10" s="23">
        <v>3.4482758620689648E-2</v>
      </c>
      <c r="L10" s="23">
        <v>0</v>
      </c>
      <c r="M10" s="23">
        <v>1.149425287356322E-2</v>
      </c>
      <c r="N10" s="23">
        <v>0</v>
      </c>
      <c r="O10" s="23">
        <v>3.4482758620689648E-2</v>
      </c>
      <c r="P10" s="23">
        <v>3.4482758620689648E-2</v>
      </c>
      <c r="Q10" s="23">
        <v>0</v>
      </c>
      <c r="R10" s="23">
        <v>0</v>
      </c>
      <c r="S10" s="23">
        <v>6.8965517241379309E-2</v>
      </c>
      <c r="T10" s="23">
        <v>3.4482758620689648E-2</v>
      </c>
      <c r="U10" s="23">
        <v>3.4482758620689648E-2</v>
      </c>
      <c r="V10" s="23">
        <v>3.4482758620689648E-2</v>
      </c>
    </row>
    <row r="11" spans="1:22" x14ac:dyDescent="0.15">
      <c r="A11" s="26" t="s">
        <v>30</v>
      </c>
      <c r="B11" s="23">
        <v>5.7471264367816091E-2</v>
      </c>
      <c r="C11" s="23">
        <v>3.4482758620689648E-2</v>
      </c>
      <c r="D11" s="23">
        <v>4.5977011494252873E-2</v>
      </c>
      <c r="E11" s="23">
        <v>9.1954022988505746E-2</v>
      </c>
      <c r="F11" s="23">
        <v>8.0459770114942528E-2</v>
      </c>
      <c r="G11" s="23">
        <v>0.12643678160919539</v>
      </c>
      <c r="H11" s="23">
        <v>4.5977011494252873E-2</v>
      </c>
      <c r="I11" s="23">
        <v>3.4482758620689648E-2</v>
      </c>
      <c r="J11" s="23">
        <v>4.5977011494252873E-2</v>
      </c>
      <c r="K11" s="23">
        <v>0.10344827586206901</v>
      </c>
      <c r="L11" s="23">
        <v>0</v>
      </c>
      <c r="M11" s="23">
        <v>8.0459770114942528E-2</v>
      </c>
      <c r="N11" s="23">
        <v>0.14942528735632191</v>
      </c>
      <c r="O11" s="23">
        <v>0.1149425287356322</v>
      </c>
      <c r="P11" s="23">
        <v>9.1954022988505746E-2</v>
      </c>
      <c r="Q11" s="23">
        <v>1.149425287356322E-2</v>
      </c>
      <c r="R11" s="23">
        <v>3.4482758620689648E-2</v>
      </c>
      <c r="S11" s="23">
        <v>2.298850574712644E-2</v>
      </c>
      <c r="T11" s="23">
        <v>0.13793103448275859</v>
      </c>
      <c r="U11" s="23">
        <v>0.14942528735632191</v>
      </c>
      <c r="V11" s="23">
        <v>5.7471264367816091E-2</v>
      </c>
    </row>
    <row r="12" spans="1:22" x14ac:dyDescent="0.15">
      <c r="A12" s="26" t="s">
        <v>31</v>
      </c>
      <c r="B12" s="23">
        <v>1.149425287356322E-2</v>
      </c>
      <c r="C12" s="23">
        <v>0</v>
      </c>
      <c r="D12" s="23">
        <v>0</v>
      </c>
      <c r="E12" s="23">
        <v>2.298850574712644E-2</v>
      </c>
      <c r="F12" s="23">
        <v>2.298850574712644E-2</v>
      </c>
      <c r="G12" s="23">
        <v>2.298850574712644E-2</v>
      </c>
      <c r="H12" s="23">
        <v>0</v>
      </c>
      <c r="I12" s="23">
        <v>1.149425287356322E-2</v>
      </c>
      <c r="J12" s="23">
        <v>1.149425287356322E-2</v>
      </c>
      <c r="K12" s="23">
        <v>1.149425287356322E-2</v>
      </c>
      <c r="L12" s="23">
        <v>0</v>
      </c>
      <c r="M12" s="23">
        <v>4.5977011494252873E-2</v>
      </c>
      <c r="N12" s="23">
        <v>2.298850574712644E-2</v>
      </c>
      <c r="O12" s="23">
        <v>3.4482758620689648E-2</v>
      </c>
      <c r="P12" s="23">
        <v>2.298850574712644E-2</v>
      </c>
      <c r="Q12" s="23">
        <v>0</v>
      </c>
      <c r="R12" s="23">
        <v>1.149425287356322E-2</v>
      </c>
      <c r="S12" s="23">
        <v>2.298850574712644E-2</v>
      </c>
      <c r="T12" s="23">
        <v>0</v>
      </c>
      <c r="U12" s="23">
        <v>4.5977011494252873E-2</v>
      </c>
      <c r="V12" s="23">
        <v>0</v>
      </c>
    </row>
    <row r="13" spans="1:22" x14ac:dyDescent="0.15">
      <c r="A13" s="26" t="s">
        <v>32</v>
      </c>
      <c r="B13" s="23">
        <v>3.4482758620689648E-2</v>
      </c>
      <c r="C13" s="23">
        <v>1.149425287356322E-2</v>
      </c>
      <c r="D13" s="23">
        <v>9.1954022988505746E-2</v>
      </c>
      <c r="E13" s="23">
        <v>9.1954022988505746E-2</v>
      </c>
      <c r="F13" s="23">
        <v>5.7471264367816091E-2</v>
      </c>
      <c r="G13" s="23">
        <v>6.8965517241379309E-2</v>
      </c>
      <c r="H13" s="23">
        <v>4.5977011494252873E-2</v>
      </c>
      <c r="I13" s="23">
        <v>0.12643678160919539</v>
      </c>
      <c r="J13" s="23">
        <v>2.298850574712644E-2</v>
      </c>
      <c r="K13" s="23">
        <v>2.298850574712644E-2</v>
      </c>
      <c r="L13" s="23">
        <v>0</v>
      </c>
      <c r="M13" s="23">
        <v>3.4482758620689648E-2</v>
      </c>
      <c r="N13" s="23">
        <v>1.149425287356322E-2</v>
      </c>
      <c r="O13" s="23">
        <v>5.7471264367816091E-2</v>
      </c>
      <c r="P13" s="23">
        <v>8.0459770114942528E-2</v>
      </c>
      <c r="Q13" s="23">
        <v>2.298850574712644E-2</v>
      </c>
      <c r="R13" s="23">
        <v>0.12643678160919539</v>
      </c>
      <c r="S13" s="23">
        <v>4.5977011494252873E-2</v>
      </c>
      <c r="T13" s="23">
        <v>1.149425287356322E-2</v>
      </c>
      <c r="U13" s="23">
        <v>3.4482758620689648E-2</v>
      </c>
      <c r="V13" s="23">
        <v>4.5977011494252873E-2</v>
      </c>
    </row>
    <row r="14" spans="1:22" x14ac:dyDescent="0.15">
      <c r="A14" s="26" t="s">
        <v>33</v>
      </c>
      <c r="B14" s="23">
        <v>0</v>
      </c>
      <c r="C14" s="23">
        <v>2.298850574712644E-2</v>
      </c>
      <c r="D14" s="23">
        <v>2.298850574712644E-2</v>
      </c>
      <c r="E14" s="23">
        <v>6.8965517241379309E-2</v>
      </c>
      <c r="F14" s="23">
        <v>3.4482758620689648E-2</v>
      </c>
      <c r="G14" s="23">
        <v>8.0459770114942528E-2</v>
      </c>
      <c r="H14" s="23">
        <v>4.5977011494252873E-2</v>
      </c>
      <c r="I14" s="23">
        <v>0</v>
      </c>
      <c r="J14" s="23">
        <v>4.5977011494252873E-2</v>
      </c>
      <c r="K14" s="23">
        <v>0</v>
      </c>
      <c r="L14" s="23">
        <v>0</v>
      </c>
      <c r="M14" s="23">
        <v>0</v>
      </c>
      <c r="N14" s="23">
        <v>0.12643678160919539</v>
      </c>
      <c r="O14" s="23">
        <v>0</v>
      </c>
      <c r="P14" s="23">
        <v>3.4482758620689648E-2</v>
      </c>
      <c r="Q14" s="23">
        <v>0.40229885057471271</v>
      </c>
      <c r="R14" s="23">
        <v>5.7471264367816091E-2</v>
      </c>
      <c r="S14" s="23">
        <v>0.18390804597701149</v>
      </c>
      <c r="T14" s="23">
        <v>4.5977011494252873E-2</v>
      </c>
      <c r="U14" s="23">
        <v>3.4482758620689648E-2</v>
      </c>
      <c r="V14" s="23">
        <v>5.7471264367816091E-2</v>
      </c>
    </row>
    <row r="15" spans="1:22" x14ac:dyDescent="0.15">
      <c r="A15" s="26" t="s">
        <v>34</v>
      </c>
      <c r="B15" s="23">
        <v>3.4482758620689648E-2</v>
      </c>
      <c r="C15" s="23">
        <v>3.4482758620689648E-2</v>
      </c>
      <c r="D15" s="23">
        <v>5.7471264367816091E-2</v>
      </c>
      <c r="E15" s="23">
        <v>2.298850574712644E-2</v>
      </c>
      <c r="F15" s="23">
        <v>1.149425287356322E-2</v>
      </c>
      <c r="G15" s="23">
        <v>9.1954022988505746E-2</v>
      </c>
      <c r="H15" s="23">
        <v>5.7471264367816091E-2</v>
      </c>
      <c r="I15" s="23">
        <v>0</v>
      </c>
      <c r="J15" s="23">
        <v>0</v>
      </c>
      <c r="K15" s="23">
        <v>6.8965517241379309E-2</v>
      </c>
      <c r="L15" s="23">
        <v>0</v>
      </c>
      <c r="M15" s="23">
        <v>1.149425287356322E-2</v>
      </c>
      <c r="N15" s="23">
        <v>2.298850574712644E-2</v>
      </c>
      <c r="O15" s="23">
        <v>5.7471264367816091E-2</v>
      </c>
      <c r="P15" s="23">
        <v>1.149425287356322E-2</v>
      </c>
      <c r="Q15" s="23">
        <v>2.298850574712644E-2</v>
      </c>
      <c r="R15" s="23">
        <v>6.8965517241379309E-2</v>
      </c>
      <c r="S15" s="23">
        <v>6.8965517241379309E-2</v>
      </c>
      <c r="T15" s="23">
        <v>4.5977011494252873E-2</v>
      </c>
      <c r="U15" s="23">
        <v>5.7471264367816091E-2</v>
      </c>
      <c r="V15" s="23">
        <v>6.8965517241379309E-2</v>
      </c>
    </row>
    <row r="16" spans="1:22" x14ac:dyDescent="0.15">
      <c r="A16" s="26" t="s">
        <v>35</v>
      </c>
      <c r="B16" s="23">
        <v>5.7471264367816091E-2</v>
      </c>
      <c r="C16" s="23">
        <v>8.0459770114942528E-2</v>
      </c>
      <c r="D16" s="23">
        <v>0.13793103448275859</v>
      </c>
      <c r="E16" s="23">
        <v>5.7471264367816091E-2</v>
      </c>
      <c r="F16" s="23">
        <v>5.7471264367816091E-2</v>
      </c>
      <c r="G16" s="23">
        <v>3.4482758620689648E-2</v>
      </c>
      <c r="H16" s="23">
        <v>0</v>
      </c>
      <c r="I16" s="23">
        <v>9.1954022988505746E-2</v>
      </c>
      <c r="J16" s="23">
        <v>8.0459770114942528E-2</v>
      </c>
      <c r="K16" s="23">
        <v>4.5977011494252873E-2</v>
      </c>
      <c r="L16" s="23">
        <v>0</v>
      </c>
      <c r="M16" s="23">
        <v>3.4482758620689648E-2</v>
      </c>
      <c r="N16" s="23">
        <v>1.149425287356322E-2</v>
      </c>
      <c r="O16" s="23">
        <v>8.0459770114942528E-2</v>
      </c>
      <c r="P16" s="23">
        <v>2.298850574712644E-2</v>
      </c>
      <c r="Q16" s="23">
        <v>1.149425287356322E-2</v>
      </c>
      <c r="R16" s="23">
        <v>5.7471264367816091E-2</v>
      </c>
      <c r="S16" s="23">
        <v>2.298850574712644E-2</v>
      </c>
      <c r="T16" s="23">
        <v>0</v>
      </c>
      <c r="U16" s="23">
        <v>3.4482758620689648E-2</v>
      </c>
      <c r="V16" s="23">
        <v>9.1954022988505746E-2</v>
      </c>
    </row>
    <row r="17" spans="1:22" x14ac:dyDescent="0.15">
      <c r="A17" s="26" t="s">
        <v>36</v>
      </c>
      <c r="B17" s="23">
        <v>6.8965517241379309E-2</v>
      </c>
      <c r="C17" s="23">
        <v>4.5977011494252873E-2</v>
      </c>
      <c r="D17" s="23">
        <v>8.0459770114942528E-2</v>
      </c>
      <c r="E17" s="23">
        <v>4.5977011494252873E-2</v>
      </c>
      <c r="F17" s="23">
        <v>8.0459770114942528E-2</v>
      </c>
      <c r="G17" s="23">
        <v>8.0459770114942528E-2</v>
      </c>
      <c r="H17" s="23">
        <v>6.8965517241379309E-2</v>
      </c>
      <c r="I17" s="23">
        <v>0.1149425287356322</v>
      </c>
      <c r="J17" s="23">
        <v>8.0459770114942528E-2</v>
      </c>
      <c r="K17" s="23">
        <v>6.8965517241379309E-2</v>
      </c>
      <c r="L17" s="23">
        <v>0</v>
      </c>
      <c r="M17" s="23">
        <v>5.7471264367816091E-2</v>
      </c>
      <c r="N17" s="23">
        <v>2.298850574712644E-2</v>
      </c>
      <c r="O17" s="23">
        <v>0.12643678160919539</v>
      </c>
      <c r="P17" s="23">
        <v>4.5977011494252873E-2</v>
      </c>
      <c r="Q17" s="23">
        <v>0.1149425287356322</v>
      </c>
      <c r="R17" s="23">
        <v>0.10344827586206901</v>
      </c>
      <c r="S17" s="23">
        <v>6.8965517241379309E-2</v>
      </c>
      <c r="T17" s="23">
        <v>0.12643678160919539</v>
      </c>
      <c r="U17" s="23">
        <v>1.149425287356322E-2</v>
      </c>
      <c r="V17" s="23">
        <v>8.0459770114942528E-2</v>
      </c>
    </row>
    <row r="18" spans="1:22" x14ac:dyDescent="0.15">
      <c r="A18" s="26" t="s">
        <v>37</v>
      </c>
      <c r="B18" s="23">
        <v>0.12643678160919539</v>
      </c>
      <c r="C18" s="23">
        <v>0.12643678160919539</v>
      </c>
      <c r="D18" s="23">
        <v>3.4482758620689648E-2</v>
      </c>
      <c r="E18" s="23">
        <v>3.4482758620689648E-2</v>
      </c>
      <c r="F18" s="23">
        <v>6.8965517241379309E-2</v>
      </c>
      <c r="G18" s="23">
        <v>3.4482758620689648E-2</v>
      </c>
      <c r="H18" s="23">
        <v>3.4482758620689648E-2</v>
      </c>
      <c r="I18" s="23">
        <v>2.298850574712644E-2</v>
      </c>
      <c r="J18" s="23">
        <v>0.17241379310344829</v>
      </c>
      <c r="K18" s="23">
        <v>0.10344827586206901</v>
      </c>
      <c r="L18" s="23">
        <v>0</v>
      </c>
      <c r="M18" s="23">
        <v>8.0459770114942528E-2</v>
      </c>
      <c r="N18" s="23">
        <v>4.5977011494252873E-2</v>
      </c>
      <c r="O18" s="23">
        <v>6.8965517241379309E-2</v>
      </c>
      <c r="P18" s="23">
        <v>1.149425287356322E-2</v>
      </c>
      <c r="Q18" s="23">
        <v>5.7471264367816091E-2</v>
      </c>
      <c r="R18" s="23">
        <v>9.1954022988505746E-2</v>
      </c>
      <c r="S18" s="23">
        <v>5.7471264367816091E-2</v>
      </c>
      <c r="T18" s="23">
        <v>0.12643678160919539</v>
      </c>
      <c r="U18" s="23">
        <v>3.4482758620689648E-2</v>
      </c>
      <c r="V18" s="23">
        <v>8.0459770114942528E-2</v>
      </c>
    </row>
    <row r="19" spans="1:22" x14ac:dyDescent="0.15">
      <c r="A19" s="26" t="s">
        <v>38</v>
      </c>
      <c r="B19" s="23">
        <v>0.1149425287356322</v>
      </c>
      <c r="C19" s="23">
        <v>0.16091954022988511</v>
      </c>
      <c r="D19" s="23">
        <v>6.8965517241379309E-2</v>
      </c>
      <c r="E19" s="23">
        <v>4.5977011494252873E-2</v>
      </c>
      <c r="F19" s="23">
        <v>9.1954022988505746E-2</v>
      </c>
      <c r="G19" s="23">
        <v>2.298850574712644E-2</v>
      </c>
      <c r="H19" s="23">
        <v>2.298850574712644E-2</v>
      </c>
      <c r="I19" s="23">
        <v>0.14942528735632191</v>
      </c>
      <c r="J19" s="23">
        <v>0.12643678160919539</v>
      </c>
      <c r="K19" s="23">
        <v>0.14942528735632191</v>
      </c>
      <c r="L19" s="23">
        <v>0</v>
      </c>
      <c r="M19" s="23">
        <v>4.5977011494252873E-2</v>
      </c>
      <c r="N19" s="23">
        <v>0.10344827586206901</v>
      </c>
      <c r="O19" s="23">
        <v>6.8965517241379309E-2</v>
      </c>
      <c r="P19" s="23">
        <v>2.298850574712644E-2</v>
      </c>
      <c r="Q19" s="23">
        <v>2.298850574712644E-2</v>
      </c>
      <c r="R19" s="23">
        <v>3.4482758620689648E-2</v>
      </c>
      <c r="S19" s="23">
        <v>3.4482758620689648E-2</v>
      </c>
      <c r="T19" s="23">
        <v>5.7471264367816091E-2</v>
      </c>
      <c r="U19" s="23">
        <v>2.298850574712644E-2</v>
      </c>
      <c r="V19" s="23">
        <v>6.8965517241379309E-2</v>
      </c>
    </row>
    <row r="20" spans="1:22" x14ac:dyDescent="0.15">
      <c r="A20" s="26" t="s">
        <v>39</v>
      </c>
      <c r="B20" s="23">
        <v>0</v>
      </c>
      <c r="C20" s="23">
        <v>0</v>
      </c>
      <c r="D20" s="23">
        <v>0</v>
      </c>
      <c r="E20" s="23">
        <v>1.149425287356322E-2</v>
      </c>
      <c r="F20" s="23">
        <v>0</v>
      </c>
      <c r="G20" s="23">
        <v>1.149425287356322E-2</v>
      </c>
      <c r="H20" s="23">
        <v>0</v>
      </c>
      <c r="I20" s="23">
        <v>0</v>
      </c>
      <c r="J20" s="23">
        <v>0</v>
      </c>
      <c r="K20" s="23">
        <v>1.149425287356322E-2</v>
      </c>
      <c r="L20" s="23">
        <v>0</v>
      </c>
      <c r="M20" s="23">
        <v>0.2413793103448276</v>
      </c>
      <c r="N20" s="23">
        <v>0</v>
      </c>
      <c r="O20" s="23">
        <v>0</v>
      </c>
      <c r="P20" s="23">
        <v>0.2068965517241379</v>
      </c>
      <c r="Q20" s="23">
        <v>0</v>
      </c>
      <c r="R20" s="23">
        <v>1.149425287356322E-2</v>
      </c>
      <c r="S20" s="23">
        <v>3.4482758620689648E-2</v>
      </c>
      <c r="T20" s="23">
        <v>5.7471264367816091E-2</v>
      </c>
      <c r="U20" s="23">
        <v>6.8965517241379309E-2</v>
      </c>
      <c r="V20" s="23">
        <v>0.13793103448275859</v>
      </c>
    </row>
    <row r="21" spans="1:22" x14ac:dyDescent="0.15">
      <c r="A21" s="26" t="s">
        <v>40</v>
      </c>
      <c r="B21" s="23">
        <v>0</v>
      </c>
      <c r="C21" s="23">
        <v>2.298850574712644E-2</v>
      </c>
      <c r="D21" s="23">
        <v>8.0459770114942528E-2</v>
      </c>
      <c r="E21" s="23">
        <v>6.8965517241379309E-2</v>
      </c>
      <c r="F21" s="23">
        <v>9.1954022988505746E-2</v>
      </c>
      <c r="G21" s="23">
        <v>8.0459770114942528E-2</v>
      </c>
      <c r="H21" s="23">
        <v>2.298850574712644E-2</v>
      </c>
      <c r="I21" s="23">
        <v>0</v>
      </c>
      <c r="J21" s="23">
        <v>9.1954022988505746E-2</v>
      </c>
      <c r="K21" s="23">
        <v>1.149425287356322E-2</v>
      </c>
      <c r="L21" s="23">
        <v>0</v>
      </c>
      <c r="M21" s="23">
        <v>2.298850574712644E-2</v>
      </c>
      <c r="N21" s="23">
        <v>4.5977011494252873E-2</v>
      </c>
      <c r="O21" s="23">
        <v>2.298850574712644E-2</v>
      </c>
      <c r="P21" s="23">
        <v>8.0459770114942528E-2</v>
      </c>
      <c r="Q21" s="23">
        <v>2.298850574712644E-2</v>
      </c>
      <c r="R21" s="23">
        <v>1.149425287356322E-2</v>
      </c>
      <c r="S21" s="23">
        <v>1.149425287356322E-2</v>
      </c>
      <c r="T21" s="23">
        <v>3.4482758620689648E-2</v>
      </c>
      <c r="U21" s="23">
        <v>0.14942528735632191</v>
      </c>
      <c r="V21" s="23">
        <v>8.0459770114942528E-2</v>
      </c>
    </row>
  </sheetData>
  <conditionalFormatting sqref="B2:V2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1"/>
  <sheetViews>
    <sheetView tabSelected="1" workbookViewId="0">
      <selection activeCell="E37" sqref="E37"/>
    </sheetView>
  </sheetViews>
  <sheetFormatPr baseColWidth="10" defaultColWidth="8.83203125" defaultRowHeight="14" x14ac:dyDescent="0.15"/>
  <cols>
    <col min="1" max="1" width="8.83203125" style="12"/>
    <col min="2" max="5" width="8.83203125" style="12" customWidth="1"/>
    <col min="6" max="18" width="6.83203125" style="12" customWidth="1"/>
    <col min="19" max="22" width="8.83203125" style="12" customWidth="1"/>
    <col min="23" max="16384" width="8.83203125" style="12"/>
  </cols>
  <sheetData>
    <row r="1" spans="1:22" x14ac:dyDescent="0.15"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1</v>
      </c>
      <c r="N1" s="26" t="s">
        <v>12</v>
      </c>
      <c r="O1" s="26" t="s">
        <v>13</v>
      </c>
      <c r="P1" s="26" t="s">
        <v>14</v>
      </c>
      <c r="Q1" s="26" t="s">
        <v>15</v>
      </c>
      <c r="R1" s="26" t="s">
        <v>16</v>
      </c>
      <c r="S1" s="26" t="s">
        <v>17</v>
      </c>
      <c r="T1" s="26" t="s">
        <v>18</v>
      </c>
      <c r="U1" s="26" t="s">
        <v>19</v>
      </c>
      <c r="V1" s="26" t="s">
        <v>20</v>
      </c>
    </row>
    <row r="2" spans="1:22" x14ac:dyDescent="0.15">
      <c r="A2" s="26" t="s">
        <v>21</v>
      </c>
      <c r="B2" s="27">
        <v>7.8651685393258425E-2</v>
      </c>
      <c r="C2" s="27">
        <v>3.3707865168539318E-2</v>
      </c>
      <c r="D2" s="27">
        <v>4.49438202247191E-2</v>
      </c>
      <c r="E2" s="27">
        <v>6.741573033707865E-2</v>
      </c>
      <c r="F2" s="27">
        <v>1.123595505617977E-2</v>
      </c>
      <c r="G2" s="27">
        <v>5.6179775280898868E-2</v>
      </c>
      <c r="H2" s="27">
        <v>5.6179775280898868E-2</v>
      </c>
      <c r="I2" s="27">
        <v>5.6179775280898868E-2</v>
      </c>
      <c r="J2" s="27">
        <v>3.3707865168539318E-2</v>
      </c>
      <c r="K2" s="27">
        <v>5.6179775280898868E-2</v>
      </c>
      <c r="L2" s="27">
        <v>0</v>
      </c>
      <c r="M2" s="27">
        <v>2.247191011235955E-2</v>
      </c>
      <c r="N2" s="27">
        <v>1.123595505617977E-2</v>
      </c>
      <c r="O2" s="27">
        <v>5.6179775280898868E-2</v>
      </c>
      <c r="P2" s="27">
        <v>6.741573033707865E-2</v>
      </c>
      <c r="Q2" s="27">
        <v>1.123595505617977E-2</v>
      </c>
      <c r="R2" s="27">
        <v>5.6179775280898868E-2</v>
      </c>
      <c r="S2" s="27">
        <v>8.98876404494382E-2</v>
      </c>
      <c r="T2" s="27">
        <v>5.6179775280898868E-2</v>
      </c>
      <c r="U2" s="27">
        <v>0.20224719101123589</v>
      </c>
      <c r="V2" s="27">
        <v>4.49438202247191E-2</v>
      </c>
    </row>
    <row r="3" spans="1:22" x14ac:dyDescent="0.15">
      <c r="A3" s="26" t="s">
        <v>22</v>
      </c>
      <c r="B3" s="27">
        <v>1.123595505617977E-2</v>
      </c>
      <c r="C3" s="27">
        <v>0</v>
      </c>
      <c r="D3" s="27">
        <v>1.123595505617977E-2</v>
      </c>
      <c r="E3" s="27">
        <v>4.49438202247191E-2</v>
      </c>
      <c r="F3" s="27">
        <v>0</v>
      </c>
      <c r="G3" s="27">
        <v>4.49438202247191E-2</v>
      </c>
      <c r="H3" s="27">
        <v>2.247191011235955E-2</v>
      </c>
      <c r="I3" s="27">
        <v>2.247191011235955E-2</v>
      </c>
      <c r="J3" s="27">
        <v>2.247191011235955E-2</v>
      </c>
      <c r="K3" s="27">
        <v>3.3707865168539318E-2</v>
      </c>
      <c r="L3" s="27">
        <v>1</v>
      </c>
      <c r="M3" s="27">
        <v>0</v>
      </c>
      <c r="N3" s="27">
        <v>1.123595505617977E-2</v>
      </c>
      <c r="O3" s="27">
        <v>0</v>
      </c>
      <c r="P3" s="27">
        <v>0</v>
      </c>
      <c r="Q3" s="27">
        <v>0</v>
      </c>
      <c r="R3" s="27">
        <v>2.247191011235955E-2</v>
      </c>
      <c r="S3" s="27">
        <v>0</v>
      </c>
      <c r="T3" s="27">
        <v>0</v>
      </c>
      <c r="U3" s="27">
        <v>0</v>
      </c>
      <c r="V3" s="27">
        <v>0</v>
      </c>
    </row>
    <row r="4" spans="1:22" x14ac:dyDescent="0.15">
      <c r="A4" s="26" t="s">
        <v>23</v>
      </c>
      <c r="B4" s="27">
        <v>5.6179775280898868E-2</v>
      </c>
      <c r="C4" s="27">
        <v>3.3707865168539318E-2</v>
      </c>
      <c r="D4" s="27">
        <v>1.123595505617977E-2</v>
      </c>
      <c r="E4" s="27">
        <v>4.49438202247191E-2</v>
      </c>
      <c r="F4" s="27">
        <v>0.101123595505618</v>
      </c>
      <c r="G4" s="27">
        <v>3.3707865168539318E-2</v>
      </c>
      <c r="H4" s="27">
        <v>0.101123595505618</v>
      </c>
      <c r="I4" s="27">
        <v>6.741573033707865E-2</v>
      </c>
      <c r="J4" s="27">
        <v>5.6179775280898868E-2</v>
      </c>
      <c r="K4" s="27">
        <v>1.123595505617977E-2</v>
      </c>
      <c r="L4" s="27">
        <v>0</v>
      </c>
      <c r="M4" s="27">
        <v>4.49438202247191E-2</v>
      </c>
      <c r="N4" s="27">
        <v>6.741573033707865E-2</v>
      </c>
      <c r="O4" s="27">
        <v>8.98876404494382E-2</v>
      </c>
      <c r="P4" s="27">
        <v>6.741573033707865E-2</v>
      </c>
      <c r="Q4" s="27">
        <v>0.11235955056179769</v>
      </c>
      <c r="R4" s="27">
        <v>0.101123595505618</v>
      </c>
      <c r="S4" s="27">
        <v>4.49438202247191E-2</v>
      </c>
      <c r="T4" s="27">
        <v>2.247191011235955E-2</v>
      </c>
      <c r="U4" s="27">
        <v>3.3707865168539318E-2</v>
      </c>
      <c r="V4" s="27">
        <v>3.3707865168539318E-2</v>
      </c>
    </row>
    <row r="5" spans="1:22" x14ac:dyDescent="0.15">
      <c r="A5" s="26" t="s">
        <v>24</v>
      </c>
      <c r="B5" s="27">
        <v>3.3707865168539318E-2</v>
      </c>
      <c r="C5" s="27">
        <v>6.741573033707865E-2</v>
      </c>
      <c r="D5" s="27">
        <v>6.741573033707865E-2</v>
      </c>
      <c r="E5" s="27">
        <v>1.123595505617977E-2</v>
      </c>
      <c r="F5" s="27">
        <v>7.8651685393258425E-2</v>
      </c>
      <c r="G5" s="27">
        <v>0.101123595505618</v>
      </c>
      <c r="H5" s="27">
        <v>7.8651685393258425E-2</v>
      </c>
      <c r="I5" s="27">
        <v>8.98876404494382E-2</v>
      </c>
      <c r="J5" s="27">
        <v>4.49438202247191E-2</v>
      </c>
      <c r="K5" s="27">
        <v>0.101123595505618</v>
      </c>
      <c r="L5" s="27">
        <v>0</v>
      </c>
      <c r="M5" s="27">
        <v>5.6179775280898868E-2</v>
      </c>
      <c r="N5" s="27">
        <v>0.101123595505618</v>
      </c>
      <c r="O5" s="27">
        <v>7.8651685393258425E-2</v>
      </c>
      <c r="P5" s="27">
        <v>3.3707865168539318E-2</v>
      </c>
      <c r="Q5" s="27">
        <v>0.101123595505618</v>
      </c>
      <c r="R5" s="27">
        <v>5.6179775280898868E-2</v>
      </c>
      <c r="S5" s="27">
        <v>0.11235955056179769</v>
      </c>
      <c r="T5" s="27">
        <v>4.49438202247191E-2</v>
      </c>
      <c r="U5" s="27">
        <v>1.123595505617977E-2</v>
      </c>
      <c r="V5" s="27">
        <v>2.247191011235955E-2</v>
      </c>
    </row>
    <row r="6" spans="1:22" x14ac:dyDescent="0.15">
      <c r="A6" s="26" t="s">
        <v>25</v>
      </c>
      <c r="B6" s="27">
        <v>2.247191011235955E-2</v>
      </c>
      <c r="C6" s="27">
        <v>6.741573033707865E-2</v>
      </c>
      <c r="D6" s="27">
        <v>0</v>
      </c>
      <c r="E6" s="27">
        <v>0</v>
      </c>
      <c r="F6" s="27">
        <v>1.123595505617977E-2</v>
      </c>
      <c r="G6" s="27">
        <v>2.247191011235955E-2</v>
      </c>
      <c r="H6" s="27">
        <v>1.123595505617977E-2</v>
      </c>
      <c r="I6" s="27">
        <v>1.123595505617977E-2</v>
      </c>
      <c r="J6" s="27">
        <v>0</v>
      </c>
      <c r="K6" s="27">
        <v>1.123595505617977E-2</v>
      </c>
      <c r="L6" s="27">
        <v>0</v>
      </c>
      <c r="M6" s="27">
        <v>0.1910112359550562</v>
      </c>
      <c r="N6" s="27">
        <v>0.1348314606741573</v>
      </c>
      <c r="O6" s="27">
        <v>8.98876404494382E-2</v>
      </c>
      <c r="P6" s="27">
        <v>0.1685393258426966</v>
      </c>
      <c r="Q6" s="27">
        <v>5.6179775280898868E-2</v>
      </c>
      <c r="R6" s="27">
        <v>3.3707865168539318E-2</v>
      </c>
      <c r="S6" s="27">
        <v>8.98876404494382E-2</v>
      </c>
      <c r="T6" s="27">
        <v>1.123595505617977E-2</v>
      </c>
      <c r="U6" s="27">
        <v>4.49438202247191E-2</v>
      </c>
      <c r="V6" s="27">
        <v>4.49438202247191E-2</v>
      </c>
    </row>
    <row r="7" spans="1:22" x14ac:dyDescent="0.15">
      <c r="A7" s="26" t="s">
        <v>26</v>
      </c>
      <c r="B7" s="27">
        <v>6.741573033707865E-2</v>
      </c>
      <c r="C7" s="27">
        <v>0.1235955056179775</v>
      </c>
      <c r="D7" s="27">
        <v>5.6179775280898868E-2</v>
      </c>
      <c r="E7" s="27">
        <v>5.6179775280898868E-2</v>
      </c>
      <c r="F7" s="27">
        <v>4.49438202247191E-2</v>
      </c>
      <c r="G7" s="27">
        <v>0.1685393258426966</v>
      </c>
      <c r="H7" s="27">
        <v>7.8651685393258425E-2</v>
      </c>
      <c r="I7" s="27">
        <v>0.1348314606741573</v>
      </c>
      <c r="J7" s="27">
        <v>0.11235955056179769</v>
      </c>
      <c r="K7" s="27">
        <v>2.247191011235955E-2</v>
      </c>
      <c r="L7" s="27">
        <v>0</v>
      </c>
      <c r="M7" s="27">
        <v>7.8651685393258425E-2</v>
      </c>
      <c r="N7" s="27">
        <v>1.123595505617977E-2</v>
      </c>
      <c r="O7" s="27">
        <v>3.3707865168539318E-2</v>
      </c>
      <c r="P7" s="27">
        <v>0</v>
      </c>
      <c r="Q7" s="27">
        <v>5.6179775280898868E-2</v>
      </c>
      <c r="R7" s="27">
        <v>1.123595505617977E-2</v>
      </c>
      <c r="S7" s="27">
        <v>0.11235955056179769</v>
      </c>
      <c r="T7" s="27">
        <v>8.98876404494382E-2</v>
      </c>
      <c r="U7" s="27">
        <v>6.741573033707865E-2</v>
      </c>
      <c r="V7" s="27">
        <v>5.6179775280898868E-2</v>
      </c>
    </row>
    <row r="8" spans="1:22" x14ac:dyDescent="0.15">
      <c r="A8" s="26" t="s">
        <v>27</v>
      </c>
      <c r="B8" s="27">
        <v>4.49438202247191E-2</v>
      </c>
      <c r="C8" s="27">
        <v>3.3707865168539318E-2</v>
      </c>
      <c r="D8" s="27">
        <v>5.6179775280898868E-2</v>
      </c>
      <c r="E8" s="27">
        <v>2.247191011235955E-2</v>
      </c>
      <c r="F8" s="27">
        <v>3.3707865168539318E-2</v>
      </c>
      <c r="G8" s="27">
        <v>3.3707865168539318E-2</v>
      </c>
      <c r="H8" s="27">
        <v>1.123595505617977E-2</v>
      </c>
      <c r="I8" s="27">
        <v>0</v>
      </c>
      <c r="J8" s="27">
        <v>0</v>
      </c>
      <c r="K8" s="27">
        <v>1.123595505617977E-2</v>
      </c>
      <c r="L8" s="27">
        <v>0</v>
      </c>
      <c r="M8" s="27">
        <v>3.3707865168539318E-2</v>
      </c>
      <c r="N8" s="27">
        <v>1.123595505617977E-2</v>
      </c>
      <c r="O8" s="27">
        <v>1.123595505617977E-2</v>
      </c>
      <c r="P8" s="27">
        <v>3.3707865168539318E-2</v>
      </c>
      <c r="Q8" s="27">
        <v>0</v>
      </c>
      <c r="R8" s="27">
        <v>7.8651685393258425E-2</v>
      </c>
      <c r="S8" s="27">
        <v>3.3707865168539318E-2</v>
      </c>
      <c r="T8" s="27">
        <v>0</v>
      </c>
      <c r="U8" s="27">
        <v>2.247191011235955E-2</v>
      </c>
      <c r="V8" s="27">
        <v>1.123595505617977E-2</v>
      </c>
    </row>
    <row r="9" spans="1:22" x14ac:dyDescent="0.15">
      <c r="A9" s="26" t="s">
        <v>28</v>
      </c>
      <c r="B9" s="27">
        <v>3.3707865168539318E-2</v>
      </c>
      <c r="C9" s="27">
        <v>2.247191011235955E-2</v>
      </c>
      <c r="D9" s="27">
        <v>5.6179775280898868E-2</v>
      </c>
      <c r="E9" s="27">
        <v>3.3707865168539318E-2</v>
      </c>
      <c r="F9" s="27">
        <v>0</v>
      </c>
      <c r="G9" s="27">
        <v>1.123595505617977E-2</v>
      </c>
      <c r="H9" s="27">
        <v>0</v>
      </c>
      <c r="I9" s="27">
        <v>4.49438202247191E-2</v>
      </c>
      <c r="J9" s="27">
        <v>7.8651685393258425E-2</v>
      </c>
      <c r="K9" s="27">
        <v>2.247191011235955E-2</v>
      </c>
      <c r="L9" s="27">
        <v>0</v>
      </c>
      <c r="M9" s="27">
        <v>4.49438202247191E-2</v>
      </c>
      <c r="N9" s="27">
        <v>0.2134831460674157</v>
      </c>
      <c r="O9" s="27">
        <v>3.3707865168539318E-2</v>
      </c>
      <c r="P9" s="27">
        <v>1.123595505617977E-2</v>
      </c>
      <c r="Q9" s="27">
        <v>3.3707865168539318E-2</v>
      </c>
      <c r="R9" s="27">
        <v>2.247191011235955E-2</v>
      </c>
      <c r="S9" s="27">
        <v>7.8651685393258425E-2</v>
      </c>
      <c r="T9" s="27">
        <v>2.247191011235955E-2</v>
      </c>
      <c r="U9" s="27">
        <v>4.49438202247191E-2</v>
      </c>
      <c r="V9" s="27">
        <v>0.15730337078651679</v>
      </c>
    </row>
    <row r="10" spans="1:22" x14ac:dyDescent="0.15">
      <c r="A10" s="26" t="s">
        <v>29</v>
      </c>
      <c r="B10" s="27">
        <v>5.6179775280898868E-2</v>
      </c>
      <c r="C10" s="27">
        <v>0</v>
      </c>
      <c r="D10" s="27">
        <v>0.11235955056179769</v>
      </c>
      <c r="E10" s="27">
        <v>2.247191011235955E-2</v>
      </c>
      <c r="F10" s="27">
        <v>5.6179775280898868E-2</v>
      </c>
      <c r="G10" s="27">
        <v>2.247191011235955E-2</v>
      </c>
      <c r="H10" s="27">
        <v>2.247191011235955E-2</v>
      </c>
      <c r="I10" s="27">
        <v>4.49438202247191E-2</v>
      </c>
      <c r="J10" s="27">
        <v>5.6179775280898868E-2</v>
      </c>
      <c r="K10" s="27">
        <v>0.101123595505618</v>
      </c>
      <c r="L10" s="27">
        <v>0</v>
      </c>
      <c r="M10" s="27">
        <v>2.247191011235955E-2</v>
      </c>
      <c r="N10" s="27">
        <v>1.123595505617977E-2</v>
      </c>
      <c r="O10" s="27">
        <v>1.123595505617977E-2</v>
      </c>
      <c r="P10" s="27">
        <v>6.741573033707865E-2</v>
      </c>
      <c r="Q10" s="27">
        <v>1.123595505617977E-2</v>
      </c>
      <c r="R10" s="27">
        <v>7.8651685393258425E-2</v>
      </c>
      <c r="S10" s="27">
        <v>2.247191011235955E-2</v>
      </c>
      <c r="T10" s="27">
        <v>3.3707865168539318E-2</v>
      </c>
      <c r="U10" s="27">
        <v>0</v>
      </c>
      <c r="V10" s="27">
        <v>0.101123595505618</v>
      </c>
    </row>
    <row r="11" spans="1:22" x14ac:dyDescent="0.15">
      <c r="A11" s="26" t="s">
        <v>30</v>
      </c>
      <c r="B11" s="27">
        <v>3.3707865168539318E-2</v>
      </c>
      <c r="C11" s="27">
        <v>6.741573033707865E-2</v>
      </c>
      <c r="D11" s="27">
        <v>2.247191011235955E-2</v>
      </c>
      <c r="E11" s="27">
        <v>5.6179775280898868E-2</v>
      </c>
      <c r="F11" s="27">
        <v>1.123595505617977E-2</v>
      </c>
      <c r="G11" s="27">
        <v>1.123595505617977E-2</v>
      </c>
      <c r="H11" s="27">
        <v>6.741573033707865E-2</v>
      </c>
      <c r="I11" s="27">
        <v>3.3707865168539318E-2</v>
      </c>
      <c r="J11" s="27">
        <v>2.247191011235955E-2</v>
      </c>
      <c r="K11" s="27">
        <v>5.6179775280898868E-2</v>
      </c>
      <c r="L11" s="27">
        <v>0</v>
      </c>
      <c r="M11" s="27">
        <v>0.1235955056179775</v>
      </c>
      <c r="N11" s="27">
        <v>0.1460674157303371</v>
      </c>
      <c r="O11" s="27">
        <v>7.8651685393258425E-2</v>
      </c>
      <c r="P11" s="27">
        <v>4.49438202247191E-2</v>
      </c>
      <c r="Q11" s="27">
        <v>6.741573033707865E-2</v>
      </c>
      <c r="R11" s="27">
        <v>3.3707865168539318E-2</v>
      </c>
      <c r="S11" s="27">
        <v>4.49438202247191E-2</v>
      </c>
      <c r="T11" s="27">
        <v>5.6179775280898868E-2</v>
      </c>
      <c r="U11" s="27">
        <v>0.11235955056179769</v>
      </c>
      <c r="V11" s="27">
        <v>8.98876404494382E-2</v>
      </c>
    </row>
    <row r="12" spans="1:22" x14ac:dyDescent="0.15">
      <c r="A12" s="26" t="s">
        <v>31</v>
      </c>
      <c r="B12" s="27">
        <v>2.247191011235955E-2</v>
      </c>
      <c r="C12" s="27">
        <v>0</v>
      </c>
      <c r="D12" s="27">
        <v>0</v>
      </c>
      <c r="E12" s="27">
        <v>1.123595505617977E-2</v>
      </c>
      <c r="F12" s="27">
        <v>0</v>
      </c>
      <c r="G12" s="27">
        <v>0</v>
      </c>
      <c r="H12" s="27">
        <v>0</v>
      </c>
      <c r="I12" s="27">
        <v>2.247191011235955E-2</v>
      </c>
      <c r="J12" s="27">
        <v>0</v>
      </c>
      <c r="K12" s="27">
        <v>2.247191011235955E-2</v>
      </c>
      <c r="L12" s="27">
        <v>0</v>
      </c>
      <c r="M12" s="27">
        <v>0</v>
      </c>
      <c r="N12" s="27">
        <v>0</v>
      </c>
      <c r="O12" s="27">
        <v>1.123595505617977E-2</v>
      </c>
      <c r="P12" s="27">
        <v>3.3707865168539318E-2</v>
      </c>
      <c r="Q12" s="27">
        <v>2.247191011235955E-2</v>
      </c>
      <c r="R12" s="27">
        <v>2.247191011235955E-2</v>
      </c>
      <c r="S12" s="27">
        <v>0</v>
      </c>
      <c r="T12" s="27">
        <v>4.49438202247191E-2</v>
      </c>
      <c r="U12" s="27">
        <v>0</v>
      </c>
      <c r="V12" s="27">
        <v>0</v>
      </c>
    </row>
    <row r="13" spans="1:22" x14ac:dyDescent="0.15">
      <c r="A13" s="26" t="s">
        <v>32</v>
      </c>
      <c r="B13" s="27">
        <v>3.3707865168539318E-2</v>
      </c>
      <c r="C13" s="27">
        <v>1.123595505617977E-2</v>
      </c>
      <c r="D13" s="27">
        <v>6.741573033707865E-2</v>
      </c>
      <c r="E13" s="27">
        <v>4.49438202247191E-2</v>
      </c>
      <c r="F13" s="27">
        <v>0.11235955056179769</v>
      </c>
      <c r="G13" s="27">
        <v>7.8651685393258425E-2</v>
      </c>
      <c r="H13" s="27">
        <v>0.15730337078651679</v>
      </c>
      <c r="I13" s="27">
        <v>5.6179775280898868E-2</v>
      </c>
      <c r="J13" s="27">
        <v>4.49438202247191E-2</v>
      </c>
      <c r="K13" s="27">
        <v>3.3707865168539318E-2</v>
      </c>
      <c r="L13" s="27">
        <v>0</v>
      </c>
      <c r="M13" s="27">
        <v>1.123595505617977E-2</v>
      </c>
      <c r="N13" s="27">
        <v>0</v>
      </c>
      <c r="O13" s="27">
        <v>0.1348314606741573</v>
      </c>
      <c r="P13" s="27">
        <v>4.49438202247191E-2</v>
      </c>
      <c r="Q13" s="27">
        <v>6.741573033707865E-2</v>
      </c>
      <c r="R13" s="27">
        <v>2.247191011235955E-2</v>
      </c>
      <c r="S13" s="27">
        <v>5.6179775280898868E-2</v>
      </c>
      <c r="T13" s="27">
        <v>1.123595505617977E-2</v>
      </c>
      <c r="U13" s="27">
        <v>3.3707865168539318E-2</v>
      </c>
      <c r="V13" s="27">
        <v>3.3707865168539318E-2</v>
      </c>
    </row>
    <row r="14" spans="1:22" x14ac:dyDescent="0.15">
      <c r="A14" s="26" t="s">
        <v>33</v>
      </c>
      <c r="B14" s="27">
        <v>1.123595505617977E-2</v>
      </c>
      <c r="C14" s="27">
        <v>5.6179775280898868E-2</v>
      </c>
      <c r="D14" s="27">
        <v>7.8651685393258425E-2</v>
      </c>
      <c r="E14" s="27">
        <v>0.101123595505618</v>
      </c>
      <c r="F14" s="27">
        <v>7.8651685393258425E-2</v>
      </c>
      <c r="G14" s="27">
        <v>8.98876404494382E-2</v>
      </c>
      <c r="H14" s="27">
        <v>0.1460674157303371</v>
      </c>
      <c r="I14" s="27">
        <v>0.101123595505618</v>
      </c>
      <c r="J14" s="27">
        <v>5.6179775280898868E-2</v>
      </c>
      <c r="K14" s="27">
        <v>0</v>
      </c>
      <c r="L14" s="27">
        <v>0</v>
      </c>
      <c r="M14" s="27">
        <v>0</v>
      </c>
      <c r="N14" s="27">
        <v>6.741573033707865E-2</v>
      </c>
      <c r="O14" s="27">
        <v>1.123595505617977E-2</v>
      </c>
      <c r="P14" s="27">
        <v>2.247191011235955E-2</v>
      </c>
      <c r="Q14" s="27">
        <v>7.8651685393258425E-2</v>
      </c>
      <c r="R14" s="27">
        <v>0.101123595505618</v>
      </c>
      <c r="S14" s="27">
        <v>7.8651685393258425E-2</v>
      </c>
      <c r="T14" s="27">
        <v>6.741573033707865E-2</v>
      </c>
      <c r="U14" s="27">
        <v>7.8651685393258425E-2</v>
      </c>
      <c r="V14" s="27">
        <v>1.123595505617977E-2</v>
      </c>
    </row>
    <row r="15" spans="1:22" x14ac:dyDescent="0.15">
      <c r="A15" s="26" t="s">
        <v>34</v>
      </c>
      <c r="B15" s="27">
        <v>8.98876404494382E-2</v>
      </c>
      <c r="C15" s="27">
        <v>8.98876404494382E-2</v>
      </c>
      <c r="D15" s="27">
        <v>6.741573033707865E-2</v>
      </c>
      <c r="E15" s="27">
        <v>0.101123595505618</v>
      </c>
      <c r="F15" s="27">
        <v>0.1235955056179775</v>
      </c>
      <c r="G15" s="27">
        <v>1.123595505617977E-2</v>
      </c>
      <c r="H15" s="27">
        <v>0</v>
      </c>
      <c r="I15" s="27">
        <v>5.6179775280898868E-2</v>
      </c>
      <c r="J15" s="27">
        <v>1.123595505617977E-2</v>
      </c>
      <c r="K15" s="27">
        <v>7.8651685393258425E-2</v>
      </c>
      <c r="L15" s="27">
        <v>0</v>
      </c>
      <c r="M15" s="27">
        <v>4.49438202247191E-2</v>
      </c>
      <c r="N15" s="27">
        <v>0</v>
      </c>
      <c r="O15" s="27">
        <v>0.101123595505618</v>
      </c>
      <c r="P15" s="27">
        <v>4.49438202247191E-2</v>
      </c>
      <c r="Q15" s="27">
        <v>2.247191011235955E-2</v>
      </c>
      <c r="R15" s="27">
        <v>2.247191011235955E-2</v>
      </c>
      <c r="S15" s="27">
        <v>1.123595505617977E-2</v>
      </c>
      <c r="T15" s="27">
        <v>6.741573033707865E-2</v>
      </c>
      <c r="U15" s="27">
        <v>1.123595505617977E-2</v>
      </c>
      <c r="V15" s="27">
        <v>2.247191011235955E-2</v>
      </c>
    </row>
    <row r="16" spans="1:22" x14ac:dyDescent="0.15">
      <c r="A16" s="26" t="s">
        <v>35</v>
      </c>
      <c r="B16" s="27">
        <v>0.1235955056179775</v>
      </c>
      <c r="C16" s="27">
        <v>3.3707865168539318E-2</v>
      </c>
      <c r="D16" s="27">
        <v>3.3707865168539318E-2</v>
      </c>
      <c r="E16" s="27">
        <v>0.1797752808988764</v>
      </c>
      <c r="F16" s="27">
        <v>3.3707865168539318E-2</v>
      </c>
      <c r="G16" s="27">
        <v>5.6179775280898868E-2</v>
      </c>
      <c r="H16" s="27">
        <v>4.49438202247191E-2</v>
      </c>
      <c r="I16" s="27">
        <v>7.8651685393258425E-2</v>
      </c>
      <c r="J16" s="27">
        <v>3.3707865168539318E-2</v>
      </c>
      <c r="K16" s="27">
        <v>2.247191011235955E-2</v>
      </c>
      <c r="L16" s="27">
        <v>0</v>
      </c>
      <c r="M16" s="27">
        <v>2.247191011235955E-2</v>
      </c>
      <c r="N16" s="27">
        <v>0</v>
      </c>
      <c r="O16" s="27">
        <v>3.3707865168539318E-2</v>
      </c>
      <c r="P16" s="27">
        <v>2.247191011235955E-2</v>
      </c>
      <c r="Q16" s="27">
        <v>4.49438202247191E-2</v>
      </c>
      <c r="R16" s="27">
        <v>6.741573033707865E-2</v>
      </c>
      <c r="S16" s="27">
        <v>3.3707865168539318E-2</v>
      </c>
      <c r="T16" s="27">
        <v>0</v>
      </c>
      <c r="U16" s="27">
        <v>1.123595505617977E-2</v>
      </c>
      <c r="V16" s="27">
        <v>3.3707865168539318E-2</v>
      </c>
    </row>
    <row r="17" spans="1:22" x14ac:dyDescent="0.15">
      <c r="A17" s="26" t="s">
        <v>36</v>
      </c>
      <c r="B17" s="27">
        <v>6.741573033707865E-2</v>
      </c>
      <c r="C17" s="27">
        <v>8.98876404494382E-2</v>
      </c>
      <c r="D17" s="27">
        <v>7.8651685393258425E-2</v>
      </c>
      <c r="E17" s="27">
        <v>5.6179775280898868E-2</v>
      </c>
      <c r="F17" s="27">
        <v>6.741573033707865E-2</v>
      </c>
      <c r="G17" s="27">
        <v>6.741573033707865E-2</v>
      </c>
      <c r="H17" s="27">
        <v>4.49438202247191E-2</v>
      </c>
      <c r="I17" s="27">
        <v>4.49438202247191E-2</v>
      </c>
      <c r="J17" s="27">
        <v>0.11235955056179769</v>
      </c>
      <c r="K17" s="27">
        <v>0.1460674157303371</v>
      </c>
      <c r="L17" s="27">
        <v>0</v>
      </c>
      <c r="M17" s="27">
        <v>7.8651685393258425E-2</v>
      </c>
      <c r="N17" s="27">
        <v>8.98876404494382E-2</v>
      </c>
      <c r="O17" s="27">
        <v>0.101123595505618</v>
      </c>
      <c r="P17" s="27">
        <v>7.8651685393258425E-2</v>
      </c>
      <c r="Q17" s="27">
        <v>0.1460674157303371</v>
      </c>
      <c r="R17" s="27">
        <v>0.1460674157303371</v>
      </c>
      <c r="S17" s="27">
        <v>5.6179775280898868E-2</v>
      </c>
      <c r="T17" s="27">
        <v>8.98876404494382E-2</v>
      </c>
      <c r="U17" s="27">
        <v>4.49438202247191E-2</v>
      </c>
      <c r="V17" s="27">
        <v>5.6179775280898868E-2</v>
      </c>
    </row>
    <row r="18" spans="1:22" x14ac:dyDescent="0.15">
      <c r="A18" s="26" t="s">
        <v>37</v>
      </c>
      <c r="B18" s="27">
        <v>0.1235955056179775</v>
      </c>
      <c r="C18" s="27">
        <v>6.741573033707865E-2</v>
      </c>
      <c r="D18" s="27">
        <v>6.741573033707865E-2</v>
      </c>
      <c r="E18" s="27">
        <v>2.247191011235955E-2</v>
      </c>
      <c r="F18" s="27">
        <v>0.11235955056179769</v>
      </c>
      <c r="G18" s="27">
        <v>3.3707865168539318E-2</v>
      </c>
      <c r="H18" s="27">
        <v>0.1235955056179775</v>
      </c>
      <c r="I18" s="27">
        <v>4.49438202247191E-2</v>
      </c>
      <c r="J18" s="27">
        <v>0.2247191011235955</v>
      </c>
      <c r="K18" s="27">
        <v>0.11235955056179769</v>
      </c>
      <c r="L18" s="27">
        <v>0</v>
      </c>
      <c r="M18" s="27">
        <v>7.8651685393258425E-2</v>
      </c>
      <c r="N18" s="27">
        <v>1.123595505617977E-2</v>
      </c>
      <c r="O18" s="27">
        <v>8.98876404494382E-2</v>
      </c>
      <c r="P18" s="27">
        <v>0.101123595505618</v>
      </c>
      <c r="Q18" s="27">
        <v>2.247191011235955E-2</v>
      </c>
      <c r="R18" s="27">
        <v>4.49438202247191E-2</v>
      </c>
      <c r="S18" s="27">
        <v>4.49438202247191E-2</v>
      </c>
      <c r="T18" s="27">
        <v>7.8651685393258425E-2</v>
      </c>
      <c r="U18" s="27">
        <v>6.741573033707865E-2</v>
      </c>
      <c r="V18" s="27">
        <v>5.6179775280898868E-2</v>
      </c>
    </row>
    <row r="19" spans="1:22" x14ac:dyDescent="0.15">
      <c r="A19" s="26" t="s">
        <v>38</v>
      </c>
      <c r="B19" s="27">
        <v>6.741573033707865E-2</v>
      </c>
      <c r="C19" s="27">
        <v>3.3707865168539318E-2</v>
      </c>
      <c r="D19" s="27">
        <v>0.1235955056179775</v>
      </c>
      <c r="E19" s="27">
        <v>6.741573033707865E-2</v>
      </c>
      <c r="F19" s="27">
        <v>5.6179775280898868E-2</v>
      </c>
      <c r="G19" s="27">
        <v>0.1235955056179775</v>
      </c>
      <c r="H19" s="27">
        <v>2.247191011235955E-2</v>
      </c>
      <c r="I19" s="27">
        <v>7.8651685393258425E-2</v>
      </c>
      <c r="J19" s="27">
        <v>5.6179775280898868E-2</v>
      </c>
      <c r="K19" s="27">
        <v>6.741573033707865E-2</v>
      </c>
      <c r="L19" s="27">
        <v>0</v>
      </c>
      <c r="M19" s="27">
        <v>4.49438202247191E-2</v>
      </c>
      <c r="N19" s="27">
        <v>7.8651685393258425E-2</v>
      </c>
      <c r="O19" s="27">
        <v>2.247191011235955E-2</v>
      </c>
      <c r="P19" s="27">
        <v>5.6179775280898868E-2</v>
      </c>
      <c r="Q19" s="27">
        <v>8.98876404494382E-2</v>
      </c>
      <c r="R19" s="27">
        <v>4.49438202247191E-2</v>
      </c>
      <c r="S19" s="27">
        <v>4.49438202247191E-2</v>
      </c>
      <c r="T19" s="27">
        <v>7.8651685393258425E-2</v>
      </c>
      <c r="U19" s="27">
        <v>8.98876404494382E-2</v>
      </c>
      <c r="V19" s="27">
        <v>6.741573033707865E-2</v>
      </c>
    </row>
    <row r="20" spans="1:22" x14ac:dyDescent="0.15">
      <c r="A20" s="26" t="s">
        <v>39</v>
      </c>
      <c r="B20" s="27">
        <v>1.123595505617977E-2</v>
      </c>
      <c r="C20" s="27">
        <v>2.247191011235955E-2</v>
      </c>
      <c r="D20" s="27">
        <v>3.3707865168539318E-2</v>
      </c>
      <c r="E20" s="27">
        <v>2.247191011235955E-2</v>
      </c>
      <c r="F20" s="27">
        <v>1.123595505617977E-2</v>
      </c>
      <c r="G20" s="27">
        <v>1.123595505617977E-2</v>
      </c>
      <c r="H20" s="27">
        <v>0</v>
      </c>
      <c r="I20" s="27">
        <v>0</v>
      </c>
      <c r="J20" s="27">
        <v>0</v>
      </c>
      <c r="K20" s="27">
        <v>7.8651685393258425E-2</v>
      </c>
      <c r="L20" s="27">
        <v>0</v>
      </c>
      <c r="M20" s="27">
        <v>0</v>
      </c>
      <c r="N20" s="27">
        <v>1.123595505617977E-2</v>
      </c>
      <c r="O20" s="27">
        <v>0</v>
      </c>
      <c r="P20" s="27">
        <v>5.6179775280898868E-2</v>
      </c>
      <c r="Q20" s="27">
        <v>2.247191011235955E-2</v>
      </c>
      <c r="R20" s="27">
        <v>1.123595505617977E-2</v>
      </c>
      <c r="S20" s="27">
        <v>3.3707865168539318E-2</v>
      </c>
      <c r="T20" s="27">
        <v>2.247191011235955E-2</v>
      </c>
      <c r="U20" s="27">
        <v>5.6179775280898868E-2</v>
      </c>
      <c r="V20" s="27">
        <v>2.247191011235955E-2</v>
      </c>
    </row>
    <row r="21" spans="1:22" x14ac:dyDescent="0.15">
      <c r="A21" s="26" t="s">
        <v>40</v>
      </c>
      <c r="B21" s="27">
        <v>1.123595505617977E-2</v>
      </c>
      <c r="C21" s="27">
        <v>0.1460674157303371</v>
      </c>
      <c r="D21" s="27">
        <v>1.123595505617977E-2</v>
      </c>
      <c r="E21" s="27">
        <v>3.3707865168539318E-2</v>
      </c>
      <c r="F21" s="27">
        <v>5.6179775280898868E-2</v>
      </c>
      <c r="G21" s="27">
        <v>2.247191011235955E-2</v>
      </c>
      <c r="H21" s="27">
        <v>1.123595505617977E-2</v>
      </c>
      <c r="I21" s="27">
        <v>1.123595505617977E-2</v>
      </c>
      <c r="J21" s="27">
        <v>3.3707865168539318E-2</v>
      </c>
      <c r="K21" s="27">
        <v>1.123595505617977E-2</v>
      </c>
      <c r="L21" s="27">
        <v>0</v>
      </c>
      <c r="M21" s="27">
        <v>0.101123595505618</v>
      </c>
      <c r="N21" s="27">
        <v>2.247191011235955E-2</v>
      </c>
      <c r="O21" s="27">
        <v>1.123595505617977E-2</v>
      </c>
      <c r="P21" s="27">
        <v>4.49438202247191E-2</v>
      </c>
      <c r="Q21" s="27">
        <v>3.3707865168539318E-2</v>
      </c>
      <c r="R21" s="27">
        <v>2.247191011235955E-2</v>
      </c>
      <c r="S21" s="27">
        <v>1.123595505617977E-2</v>
      </c>
      <c r="T21" s="27">
        <v>0.20224719101123589</v>
      </c>
      <c r="U21" s="27">
        <v>6.741573033707865E-2</v>
      </c>
      <c r="V21" s="27">
        <v>0.1348314606741573</v>
      </c>
    </row>
  </sheetData>
  <conditionalFormatting sqref="B2:V2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Diff matrix</vt:lpstr>
      <vt:lpstr>Peptide|Protein</vt:lpstr>
      <vt:lpstr>NON Peptide|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exander S Hauser</cp:lastModifiedBy>
  <dcterms:created xsi:type="dcterms:W3CDTF">2018-03-09T14:35:18Z</dcterms:created>
  <dcterms:modified xsi:type="dcterms:W3CDTF">2019-09-13T09:08:23Z</dcterms:modified>
</cp:coreProperties>
</file>